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/>
  <mc:AlternateContent xmlns:mc="http://schemas.openxmlformats.org/markup-compatibility/2006">
    <mc:Choice Requires="x15">
      <x15ac:absPath xmlns:x15ac="http://schemas.microsoft.com/office/spreadsheetml/2010/11/ac" url="https://unibt-my.sharepoint.com/personal/bt306916_myubt_de/Documents/2024_04_15_fzahn (bti2x1.bayceer.uni-bayreuth.de)/Promotion/Paper_Yoania/Submission_PlantBiology/R2/"/>
    </mc:Choice>
  </mc:AlternateContent>
  <xr:revisionPtr revIDLastSave="58" documentId="8_{52B58A80-7022-4992-9C38-4F604347483F}" xr6:coauthVersionLast="47" xr6:coauthVersionMax="47" xr10:uidLastSave="{91EBA015-7CF2-437F-85DB-C33EDB5B756D}"/>
  <bookViews>
    <workbookView xWindow="-19210" yWindow="-21710" windowWidth="38620" windowHeight="21100" activeTab="3" xr2:uid="{00000000-000D-0000-FFFF-FFFF00000000}"/>
  </bookViews>
  <sheets>
    <sheet name="README" sheetId="10" r:id="rId1"/>
    <sheet name="TableS1" sheetId="9" r:id="rId2"/>
    <sheet name="TableS2" sheetId="6" r:id="rId3"/>
    <sheet name="TableS3" sheetId="7" r:id="rId4"/>
    <sheet name="TableS4" sheetId="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9" i="9" l="1"/>
  <c r="L19" i="9"/>
  <c r="K19" i="9"/>
  <c r="J19" i="9"/>
  <c r="I19" i="9"/>
  <c r="H19" i="9"/>
  <c r="G19" i="9"/>
  <c r="F19" i="9"/>
  <c r="N19" i="9" s="1"/>
  <c r="N18" i="9"/>
  <c r="N17" i="9"/>
  <c r="N16" i="9"/>
  <c r="N15" i="9"/>
  <c r="N14" i="9"/>
  <c r="N13" i="9"/>
  <c r="N12" i="9"/>
  <c r="N11" i="9"/>
  <c r="N10" i="9"/>
  <c r="N9" i="9"/>
  <c r="N8" i="9"/>
  <c r="N7" i="9"/>
  <c r="N6" i="9"/>
  <c r="N5" i="9"/>
  <c r="O12" i="9" l="1"/>
  <c r="O15" i="9"/>
  <c r="O16" i="9"/>
  <c r="O6" i="9"/>
  <c r="O18" i="9"/>
  <c r="O7" i="9"/>
  <c r="O9" i="9"/>
  <c r="O17" i="9"/>
  <c r="O11" i="9"/>
  <c r="O5" i="9"/>
  <c r="O8" i="9"/>
  <c r="O10" i="9"/>
  <c r="O13" i="9"/>
  <c r="O14" i="9"/>
</calcChain>
</file>

<file path=xl/sharedStrings.xml><?xml version="1.0" encoding="utf-8"?>
<sst xmlns="http://schemas.openxmlformats.org/spreadsheetml/2006/main" count="275" uniqueCount="179">
  <si>
    <t>Sample</t>
  </si>
  <si>
    <t>Plot</t>
  </si>
  <si>
    <t>s.d.</t>
  </si>
  <si>
    <t>Mean values</t>
  </si>
  <si>
    <t>Reference plants</t>
  </si>
  <si>
    <r>
      <t>Total N [mmol g</t>
    </r>
    <r>
      <rPr>
        <b/>
        <vertAlign val="subscript"/>
        <sz val="10"/>
        <rFont val="Arial"/>
        <family val="2"/>
      </rPr>
      <t>dw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]</t>
    </r>
  </si>
  <si>
    <t>Sampling region</t>
  </si>
  <si>
    <t>Coordinates</t>
  </si>
  <si>
    <t>Year of sampling</t>
  </si>
  <si>
    <t>Habitat</t>
  </si>
  <si>
    <t>Begonia palmata 1</t>
  </si>
  <si>
    <t>Begonia palmata 2</t>
  </si>
  <si>
    <t>Begonia palmata 3</t>
  </si>
  <si>
    <t>Oreocnide pedunculata 1</t>
  </si>
  <si>
    <t>Oreocnide pedunculata 2</t>
  </si>
  <si>
    <t>Oreocnide pedunculata 3</t>
  </si>
  <si>
    <t>Yoania amagiensis</t>
  </si>
  <si>
    <t>Yoania japonica</t>
  </si>
  <si>
    <t>Orchidaceae</t>
  </si>
  <si>
    <t>Urticaceae</t>
  </si>
  <si>
    <t>Family</t>
  </si>
  <si>
    <t>The plant list_accepted name</t>
  </si>
  <si>
    <t>Begoniaceae</t>
  </si>
  <si>
    <t>Elevation a.s.l.</t>
  </si>
  <si>
    <t>Yoania japonica 1</t>
  </si>
  <si>
    <t>Yoania japonica 2</t>
  </si>
  <si>
    <t>Yoania japonica 3</t>
  </si>
  <si>
    <t>Yoania japonica 4</t>
  </si>
  <si>
    <t>Yoania japonica 5</t>
  </si>
  <si>
    <r>
      <rPr>
        <b/>
        <sz val="10"/>
        <rFont val="Symbol"/>
        <family val="1"/>
        <charset val="2"/>
      </rPr>
      <t>d</t>
    </r>
    <r>
      <rPr>
        <b/>
        <vertAlign val="superscript"/>
        <sz val="10"/>
        <rFont val="Arial"/>
        <family val="2"/>
      </rPr>
      <t>15</t>
    </r>
    <r>
      <rPr>
        <b/>
        <sz val="10"/>
        <rFont val="Arial"/>
        <family val="2"/>
      </rPr>
      <t>N [‰]</t>
    </r>
  </si>
  <si>
    <r>
      <rPr>
        <b/>
        <sz val="10"/>
        <rFont val="Symbol"/>
        <family val="1"/>
        <charset val="2"/>
      </rPr>
      <t>d</t>
    </r>
    <r>
      <rPr>
        <b/>
        <vertAlign val="superscript"/>
        <sz val="10"/>
        <rFont val="Arial"/>
        <family val="2"/>
      </rPr>
      <t>13</t>
    </r>
    <r>
      <rPr>
        <b/>
        <sz val="10"/>
        <rFont val="Arial"/>
        <family val="2"/>
      </rPr>
      <t>C [‰]</t>
    </r>
  </si>
  <si>
    <r>
      <rPr>
        <b/>
        <sz val="10"/>
        <rFont val="Symbol"/>
        <family val="1"/>
        <charset val="2"/>
      </rPr>
      <t>e</t>
    </r>
    <r>
      <rPr>
        <b/>
        <vertAlign val="superscript"/>
        <sz val="10"/>
        <rFont val="Arial"/>
        <family val="2"/>
      </rPr>
      <t>15</t>
    </r>
    <r>
      <rPr>
        <b/>
        <sz val="10"/>
        <rFont val="Arial"/>
        <family val="2"/>
      </rPr>
      <t>N [‰]</t>
    </r>
  </si>
  <si>
    <r>
      <t xml:space="preserve">Mean </t>
    </r>
    <r>
      <rPr>
        <b/>
        <sz val="10"/>
        <rFont val="Symbol"/>
        <family val="1"/>
        <charset val="2"/>
      </rPr>
      <t>e</t>
    </r>
    <r>
      <rPr>
        <b/>
        <vertAlign val="superscript"/>
        <sz val="10"/>
        <rFont val="Arial"/>
        <family val="2"/>
      </rPr>
      <t>15</t>
    </r>
    <r>
      <rPr>
        <b/>
        <sz val="10"/>
        <rFont val="Arial"/>
        <family val="2"/>
      </rPr>
      <t>N [‰]</t>
    </r>
  </si>
  <si>
    <r>
      <rPr>
        <b/>
        <sz val="10"/>
        <rFont val="Symbol"/>
        <family val="1"/>
        <charset val="2"/>
      </rPr>
      <t>e</t>
    </r>
    <r>
      <rPr>
        <b/>
        <vertAlign val="superscript"/>
        <sz val="10"/>
        <rFont val="Arial"/>
        <family val="2"/>
      </rPr>
      <t>13</t>
    </r>
    <r>
      <rPr>
        <b/>
        <sz val="10"/>
        <rFont val="Arial"/>
        <family val="2"/>
      </rPr>
      <t>C [‰]</t>
    </r>
  </si>
  <si>
    <r>
      <t xml:space="preserve">Mean </t>
    </r>
    <r>
      <rPr>
        <b/>
        <sz val="10"/>
        <rFont val="Symbol"/>
        <family val="1"/>
        <charset val="2"/>
      </rPr>
      <t>e</t>
    </r>
    <r>
      <rPr>
        <b/>
        <vertAlign val="superscript"/>
        <sz val="10"/>
        <rFont val="Arial"/>
        <family val="2"/>
      </rPr>
      <t>13</t>
    </r>
    <r>
      <rPr>
        <b/>
        <sz val="10"/>
        <rFont val="Arial"/>
        <family val="2"/>
      </rPr>
      <t>C [‰]</t>
    </r>
  </si>
  <si>
    <t>Microlepia obtusiloba 1</t>
    <phoneticPr fontId="12" type="noConversion"/>
  </si>
  <si>
    <t>Microlepia obtusiloba 2</t>
  </si>
  <si>
    <t>Microlepia obtusiloba 3</t>
  </si>
  <si>
    <t xml:space="preserve">Dennstaedtiaceae </t>
    <phoneticPr fontId="12" type="noConversion"/>
  </si>
  <si>
    <t>Sphagnum divinum 1</t>
    <phoneticPr fontId="12" type="noConversion"/>
  </si>
  <si>
    <t>Sphagnum divinum 2</t>
  </si>
  <si>
    <t>Sphagnum divinum 3</t>
  </si>
  <si>
    <t>Sphagnum divinum 4</t>
  </si>
  <si>
    <t>Sphagnum divinum 5</t>
  </si>
  <si>
    <t>Sphagnaceae</t>
    <phoneticPr fontId="12" type="noConversion"/>
  </si>
  <si>
    <t>Lobelia nummularia 1</t>
    <phoneticPr fontId="12" type="noConversion"/>
  </si>
  <si>
    <t>Lobelia nummularia 2</t>
  </si>
  <si>
    <t>Lobelia nummularia 3</t>
  </si>
  <si>
    <t>Lobelia nummularia 4</t>
  </si>
  <si>
    <t>Lobelia nummularia 5</t>
  </si>
  <si>
    <t>Campanulaceae</t>
    <phoneticPr fontId="12" type="noConversion"/>
  </si>
  <si>
    <t>Rubus pentalobus 1</t>
    <phoneticPr fontId="12" type="noConversion"/>
  </si>
  <si>
    <t>Rubus pentalobus 2</t>
  </si>
  <si>
    <t>Rubus pentalobus 3</t>
  </si>
  <si>
    <t>Rubus pentalobus 4</t>
  </si>
  <si>
    <t>Rubus pentalobus 5</t>
  </si>
  <si>
    <t>Rosaceae</t>
    <phoneticPr fontId="12" type="noConversion"/>
  </si>
  <si>
    <t>Taipingshan, Ilan County</t>
    <phoneticPr fontId="12" type="noConversion"/>
  </si>
  <si>
    <t>1600 m</t>
    <phoneticPr fontId="12" type="noConversion"/>
  </si>
  <si>
    <t>Rueytei Ancient path, Chiayi County</t>
    <phoneticPr fontId="12" type="noConversion"/>
  </si>
  <si>
    <t>Cryptomeria japonica and Phyllostachys edulis forests</t>
    <phoneticPr fontId="12" type="noConversion"/>
  </si>
  <si>
    <t>1200 m</t>
    <phoneticPr fontId="12" type="noConversion"/>
  </si>
  <si>
    <t>group 1</t>
  </si>
  <si>
    <t>n</t>
  </si>
  <si>
    <t>group 2</t>
  </si>
  <si>
    <t>W</t>
  </si>
  <si>
    <t>p</t>
  </si>
  <si>
    <t>p.adj</t>
  </si>
  <si>
    <t>p.adj.signif</t>
  </si>
  <si>
    <t>eff_size</t>
  </si>
  <si>
    <t>magnitude</t>
  </si>
  <si>
    <t>vs</t>
  </si>
  <si>
    <t>Y. japonica</t>
  </si>
  <si>
    <t>ns</t>
  </si>
  <si>
    <t>moderate</t>
  </si>
  <si>
    <t xml:space="preserve">reference </t>
  </si>
  <si>
    <t>**</t>
  </si>
  <si>
    <t>large</t>
  </si>
  <si>
    <t>NA</t>
  </si>
  <si>
    <t>small</t>
  </si>
  <si>
    <t>TotalN</t>
  </si>
  <si>
    <t>Yoania</t>
  </si>
  <si>
    <t>FMH orchids on wood-decaying fungi</t>
  </si>
  <si>
    <t>***</t>
  </si>
  <si>
    <t>p.singf</t>
  </si>
  <si>
    <t>Table S1. Summary of fungal operational taxonomic units (OTUs) and their frequencies detected in mycorrhizal rhizomes using the Illumina Miseq platform.</t>
    <phoneticPr fontId="12" type="noConversion"/>
  </si>
  <si>
    <t>#OTU ID</t>
  </si>
  <si>
    <t>Closest GenBank Match</t>
  </si>
  <si>
    <t>BLAST Identity</t>
  </si>
  <si>
    <t>Y. prainii-1</t>
    <phoneticPr fontId="12" type="noConversion"/>
  </si>
  <si>
    <t>Y. prainii-2</t>
    <phoneticPr fontId="12" type="noConversion"/>
  </si>
  <si>
    <t>Y. prainii-3</t>
    <phoneticPr fontId="12" type="noConversion"/>
  </si>
  <si>
    <t>Y. japonica-1</t>
    <phoneticPr fontId="12" type="noConversion"/>
  </si>
  <si>
    <t>Y. japonica-2</t>
    <phoneticPr fontId="12" type="noConversion"/>
  </si>
  <si>
    <t>Y. japonica-3</t>
    <phoneticPr fontId="12" type="noConversion"/>
  </si>
  <si>
    <t>Y. amagiensis-1</t>
    <phoneticPr fontId="12" type="noConversion"/>
  </si>
  <si>
    <t>Y. amagiensis-2</t>
    <phoneticPr fontId="12" type="noConversion"/>
  </si>
  <si>
    <t>Accession</t>
    <phoneticPr fontId="12" type="noConversion"/>
  </si>
  <si>
    <t>Length (bp)</t>
    <phoneticPr fontId="12" type="noConversion"/>
  </si>
  <si>
    <t>Match (%)</t>
    <phoneticPr fontId="12" type="noConversion"/>
  </si>
  <si>
    <t>Proportion</t>
    <phoneticPr fontId="12" type="noConversion"/>
  </si>
  <si>
    <t>Otu2</t>
  </si>
  <si>
    <t>MZ146339</t>
    <phoneticPr fontId="12" type="noConversion"/>
  </si>
  <si>
    <t>Otu3</t>
  </si>
  <si>
    <t>HG936689</t>
    <phoneticPr fontId="12" type="noConversion"/>
  </si>
  <si>
    <t>Otu5</t>
  </si>
  <si>
    <t>KT777711</t>
    <phoneticPr fontId="12" type="noConversion"/>
  </si>
  <si>
    <t>Otu7</t>
  </si>
  <si>
    <t>MN783048</t>
  </si>
  <si>
    <t>Trichoderma asperellum</t>
    <phoneticPr fontId="12" type="noConversion"/>
  </si>
  <si>
    <t>Otu17</t>
  </si>
  <si>
    <t>JX317196</t>
    <phoneticPr fontId="12" type="noConversion"/>
  </si>
  <si>
    <t>Uncultured Helotiales</t>
    <phoneticPr fontId="12" type="noConversion"/>
  </si>
  <si>
    <t>Otu23</t>
  </si>
  <si>
    <t>OR435820</t>
    <phoneticPr fontId="12" type="noConversion"/>
  </si>
  <si>
    <t>Uncultured Russula</t>
    <phoneticPr fontId="12" type="noConversion"/>
  </si>
  <si>
    <t>Otu24</t>
  </si>
  <si>
    <t>AB568451</t>
    <phoneticPr fontId="12" type="noConversion"/>
  </si>
  <si>
    <t xml:space="preserve">Uncultured Sebacinaceae </t>
    <phoneticPr fontId="12" type="noConversion"/>
  </si>
  <si>
    <t>Otu31</t>
  </si>
  <si>
    <t>EU819530</t>
    <phoneticPr fontId="12" type="noConversion"/>
  </si>
  <si>
    <t>Otu37</t>
  </si>
  <si>
    <t>JF414167</t>
    <phoneticPr fontId="12" type="noConversion"/>
  </si>
  <si>
    <t xml:space="preserve">Mucoromycotina </t>
    <phoneticPr fontId="12" type="noConversion"/>
  </si>
  <si>
    <t>Otu40</t>
  </si>
  <si>
    <t>MK795736</t>
    <phoneticPr fontId="12" type="noConversion"/>
  </si>
  <si>
    <t>Otu43</t>
  </si>
  <si>
    <t>MT832997</t>
    <phoneticPr fontId="12" type="noConversion"/>
  </si>
  <si>
    <t>Otu45</t>
  </si>
  <si>
    <t>KP756463</t>
    <phoneticPr fontId="12" type="noConversion"/>
  </si>
  <si>
    <t>Acaulospora mellea</t>
  </si>
  <si>
    <t>Otu136</t>
  </si>
  <si>
    <t>KP756456</t>
    <phoneticPr fontId="12" type="noConversion"/>
  </si>
  <si>
    <t>Acaulospora mellea</t>
    <phoneticPr fontId="12" type="noConversion"/>
  </si>
  <si>
    <t>Otu499</t>
  </si>
  <si>
    <t>KU556513</t>
    <phoneticPr fontId="12" type="noConversion"/>
  </si>
  <si>
    <r>
      <rPr>
        <i/>
        <sz val="10"/>
        <color theme="1"/>
        <rFont val="Arial"/>
        <family val="2"/>
      </rPr>
      <t>Physisporinus</t>
    </r>
    <r>
      <rPr>
        <sz val="10"/>
        <color theme="1"/>
        <rFont val="Arial"/>
        <family val="2"/>
      </rPr>
      <t xml:space="preserve"> sp.</t>
    </r>
  </si>
  <si>
    <r>
      <t xml:space="preserve">Uncultured </t>
    </r>
    <r>
      <rPr>
        <i/>
        <sz val="10"/>
        <color theme="1"/>
        <rFont val="Arial"/>
        <family val="2"/>
      </rPr>
      <t>Neonectria </t>
    </r>
  </si>
  <si>
    <r>
      <rPr>
        <i/>
        <sz val="10"/>
        <color theme="1"/>
        <rFont val="Arial"/>
        <family val="2"/>
      </rPr>
      <t>Cladophialophora</t>
    </r>
    <r>
      <rPr>
        <sz val="10"/>
        <color theme="1"/>
        <rFont val="Arial"/>
        <family val="2"/>
      </rPr>
      <t xml:space="preserve"> sp.</t>
    </r>
  </si>
  <si>
    <r>
      <rPr>
        <i/>
        <sz val="10"/>
        <color theme="1"/>
        <rFont val="Arial"/>
        <family val="2"/>
      </rPr>
      <t>Dothideomycetes</t>
    </r>
    <r>
      <rPr>
        <sz val="10"/>
        <color theme="1"/>
        <rFont val="Arial"/>
        <family val="2"/>
      </rPr>
      <t xml:space="preserve"> sp.</t>
    </r>
  </si>
  <si>
    <r>
      <rPr>
        <i/>
        <sz val="10"/>
        <color theme="1"/>
        <rFont val="Arial"/>
        <family val="2"/>
      </rPr>
      <t>Paecilomyces </t>
    </r>
    <r>
      <rPr>
        <sz val="10"/>
        <color theme="1"/>
        <rFont val="Arial"/>
        <family val="2"/>
      </rPr>
      <t>sp.</t>
    </r>
  </si>
  <si>
    <r>
      <rPr>
        <i/>
        <sz val="10"/>
        <color theme="1"/>
        <rFont val="Arial"/>
        <family val="2"/>
      </rPr>
      <t>Ilyonectria</t>
    </r>
    <r>
      <rPr>
        <sz val="10"/>
        <color theme="1"/>
        <rFont val="Arial"/>
        <family val="2"/>
      </rPr>
      <t xml:space="preserve"> sp.</t>
    </r>
  </si>
  <si>
    <r>
      <t>Table S1.</t>
    </r>
    <r>
      <rPr>
        <sz val="12"/>
        <color theme="1"/>
        <rFont val="Times New Roman"/>
        <family val="1"/>
      </rPr>
      <t xml:space="preserve"> Summary of fungal operational taxonomic units (OTUs) and their frequencies detected in mycorrhizal rhizomes using the Illumina Miseq platform.</t>
    </r>
  </si>
  <si>
    <r>
      <t>ε</t>
    </r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C</t>
    </r>
  </si>
  <si>
    <r>
      <t>ε</t>
    </r>
    <r>
      <rPr>
        <vertAlign val="superscript"/>
        <sz val="10"/>
        <color theme="1"/>
        <rFont val="Arial"/>
        <family val="2"/>
      </rPr>
      <t>15</t>
    </r>
    <r>
      <rPr>
        <sz val="10"/>
        <color theme="1"/>
        <rFont val="Arial"/>
        <family val="2"/>
      </rPr>
      <t>N</t>
    </r>
  </si>
  <si>
    <r>
      <t>ε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H</t>
    </r>
  </si>
  <si>
    <r>
      <t>ε</t>
    </r>
    <r>
      <rPr>
        <vertAlign val="superscript"/>
        <sz val="10"/>
        <color theme="1"/>
        <rFont val="Arial"/>
        <family val="2"/>
      </rPr>
      <t>18</t>
    </r>
    <r>
      <rPr>
        <sz val="10"/>
        <color theme="1"/>
        <rFont val="Arial"/>
        <family val="2"/>
      </rPr>
      <t>O</t>
    </r>
  </si>
  <si>
    <r>
      <t xml:space="preserve">Table S2. </t>
    </r>
    <r>
      <rPr>
        <sz val="12"/>
        <color theme="1"/>
        <rFont val="Times New Roman"/>
        <family val="1"/>
      </rPr>
      <t>Mean and single δ</t>
    </r>
    <r>
      <rPr>
        <vertAlign val="super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N, δ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, δ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H, δ</t>
    </r>
    <r>
      <rPr>
        <vertAlign val="super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O values, enrichment factors ε</t>
    </r>
    <r>
      <rPr>
        <vertAlign val="super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N, ε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, ε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H, ε</t>
    </r>
    <r>
      <rPr>
        <vertAlign val="super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O, i.e., isotope shifts of individual plants relative to the mean isotopic composition of autotrophic reference plants, and Total N concentration data of autotrophic reference species for the two </t>
    </r>
    <r>
      <rPr>
        <i/>
        <sz val="12"/>
        <color theme="1"/>
        <rFont val="Times New Roman"/>
        <family val="1"/>
      </rPr>
      <t xml:space="preserve">Yoania </t>
    </r>
    <r>
      <rPr>
        <sz val="12"/>
        <color theme="1"/>
        <rFont val="Times New Roman"/>
        <family val="1"/>
      </rPr>
      <t>species collected in Taiwan. Nomenclature follows the WFO (2025):  World Flora Online. Published on the Internet.</t>
    </r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Pairwise comparisons of ε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, ε</t>
    </r>
    <r>
      <rPr>
        <vertAlign val="super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N, ε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H and ε</t>
    </r>
    <r>
      <rPr>
        <vertAlign val="super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O and Total N between the two </t>
    </r>
    <r>
      <rPr>
        <i/>
        <sz val="12"/>
        <color theme="1"/>
        <rFont val="Times New Roman"/>
        <family val="1"/>
      </rPr>
      <t xml:space="preserve">Yoania </t>
    </r>
    <r>
      <rPr>
        <sz val="12"/>
        <color theme="1"/>
        <rFont val="Times New Roman"/>
        <family val="1"/>
      </rPr>
      <t xml:space="preserve">species and autotrophic reference species using the Mann–Whitney U-test with Bonferroni-Holm correction (wilcox_test, R-package rstatix). Reported are the test statistics W, p-values and the effect size (eff_size, R-package rstatix). </t>
    </r>
  </si>
  <si>
    <t xml:space="preserve">Plant Biology – Supplementary Data </t>
  </si>
  <si>
    <t>Title: Geographic variation in mycorrhizal associations of fully mycoheterotrophic Yoania species (Orchidaceae) across East Asia and novel stable isotope natural abundance patterns</t>
  </si>
  <si>
    <t>Authors: Yung-I Lee, Franziska E. Zahn, Yu-An Chiang, Hong Jiang, Chih-Kai Yang, Gerhard Gebauer</t>
  </si>
  <si>
    <r>
      <t>Table S3. Pairwise comparisons of ε</t>
    </r>
    <r>
      <rPr>
        <b/>
        <vertAlign val="superscript"/>
        <sz val="10"/>
        <color theme="1"/>
        <rFont val="Arial"/>
        <family val="2"/>
      </rPr>
      <t>13</t>
    </r>
    <r>
      <rPr>
        <b/>
        <sz val="10"/>
        <color theme="1"/>
        <rFont val="Arial"/>
        <family val="2"/>
      </rPr>
      <t>C, ε</t>
    </r>
    <r>
      <rPr>
        <b/>
        <vertAlign val="superscript"/>
        <sz val="10"/>
        <color theme="1"/>
        <rFont val="Arial"/>
        <family val="2"/>
      </rPr>
      <t>15</t>
    </r>
    <r>
      <rPr>
        <b/>
        <sz val="10"/>
        <color theme="1"/>
        <rFont val="Arial"/>
        <family val="2"/>
      </rPr>
      <t>N, ε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H and ε</t>
    </r>
    <r>
      <rPr>
        <b/>
        <vertAlign val="superscript"/>
        <sz val="10"/>
        <color theme="1"/>
        <rFont val="Arial"/>
        <family val="2"/>
      </rPr>
      <t>18</t>
    </r>
    <r>
      <rPr>
        <b/>
        <sz val="10"/>
        <color theme="1"/>
        <rFont val="Arial"/>
        <family val="2"/>
      </rPr>
      <t xml:space="preserve">O and Total N between the two </t>
    </r>
    <r>
      <rPr>
        <b/>
        <i/>
        <sz val="10"/>
        <color theme="1"/>
        <rFont val="Arial"/>
        <family val="2"/>
      </rPr>
      <t xml:space="preserve">Yoania </t>
    </r>
    <r>
      <rPr>
        <b/>
        <sz val="10"/>
        <color theme="1"/>
        <rFont val="Arial"/>
        <family val="2"/>
      </rPr>
      <t xml:space="preserve">species and autotrophic reference species using the Mann–Whitney U-test with Bonferroni-Holm correction (wilcox_test, R-package rstatix). Reported are the test statistics W, p-values and the effect size (eff_size, R-package rstatix). </t>
    </r>
  </si>
  <si>
    <t>Yoania amagiensis var. squamipes 2</t>
  </si>
  <si>
    <t>Yoania amagiensis var. squamipes 3</t>
  </si>
  <si>
    <r>
      <t>Table S2. Mean and single δ</t>
    </r>
    <r>
      <rPr>
        <b/>
        <vertAlign val="superscript"/>
        <sz val="10"/>
        <rFont val="Arial"/>
        <family val="2"/>
      </rPr>
      <t>15</t>
    </r>
    <r>
      <rPr>
        <b/>
        <sz val="10"/>
        <rFont val="Arial"/>
        <family val="2"/>
      </rPr>
      <t>N, δ</t>
    </r>
    <r>
      <rPr>
        <b/>
        <vertAlign val="superscript"/>
        <sz val="10"/>
        <rFont val="Arial"/>
        <family val="2"/>
      </rPr>
      <t>13</t>
    </r>
    <r>
      <rPr>
        <b/>
        <sz val="10"/>
        <rFont val="Arial"/>
        <family val="2"/>
      </rPr>
      <t>C, δ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H, δ</t>
    </r>
    <r>
      <rPr>
        <b/>
        <vertAlign val="superscript"/>
        <sz val="10"/>
        <rFont val="Arial"/>
        <family val="2"/>
      </rPr>
      <t>18</t>
    </r>
    <r>
      <rPr>
        <b/>
        <sz val="10"/>
        <rFont val="Arial"/>
        <family val="2"/>
      </rPr>
      <t>O values, enrichment factors ε</t>
    </r>
    <r>
      <rPr>
        <b/>
        <vertAlign val="superscript"/>
        <sz val="10"/>
        <rFont val="Arial"/>
        <family val="2"/>
      </rPr>
      <t>15</t>
    </r>
    <r>
      <rPr>
        <b/>
        <sz val="10"/>
        <rFont val="Arial"/>
        <family val="2"/>
      </rPr>
      <t>N, ε</t>
    </r>
    <r>
      <rPr>
        <b/>
        <vertAlign val="superscript"/>
        <sz val="10"/>
        <rFont val="Arial"/>
        <family val="2"/>
      </rPr>
      <t>13</t>
    </r>
    <r>
      <rPr>
        <b/>
        <sz val="10"/>
        <rFont val="Arial"/>
        <family val="2"/>
      </rPr>
      <t>C, ε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H, ε</t>
    </r>
    <r>
      <rPr>
        <b/>
        <vertAlign val="superscript"/>
        <sz val="10"/>
        <rFont val="Arial"/>
        <family val="2"/>
      </rPr>
      <t>18</t>
    </r>
    <r>
      <rPr>
        <b/>
        <sz val="10"/>
        <rFont val="Arial"/>
        <family val="2"/>
      </rPr>
      <t>O, i.e., isotope shifts of individual plants relative to the mean isotopic composition of autotrophic reference plants, and Total N concentration data of autotrophic reference species for the two Yoania species collected in Taiwan. Nomenclature follows the WFO (2025):  World Flora Online. Published on the Internet.</t>
    </r>
  </si>
  <si>
    <r>
      <rPr>
        <b/>
        <sz val="10"/>
        <rFont val="Symbol"/>
        <family val="1"/>
        <charset val="2"/>
      </rPr>
      <t>d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H [‰]</t>
    </r>
  </si>
  <si>
    <r>
      <rPr>
        <b/>
        <sz val="10"/>
        <rFont val="Symbol"/>
        <family val="1"/>
        <charset val="2"/>
      </rPr>
      <t>d</t>
    </r>
    <r>
      <rPr>
        <b/>
        <vertAlign val="superscript"/>
        <sz val="10"/>
        <rFont val="Arial"/>
        <family val="2"/>
      </rPr>
      <t>18</t>
    </r>
    <r>
      <rPr>
        <b/>
        <sz val="10"/>
        <rFont val="Arial"/>
        <family val="2"/>
      </rPr>
      <t>O [‰]</t>
    </r>
  </si>
  <si>
    <r>
      <rPr>
        <b/>
        <sz val="10"/>
        <rFont val="Symbol"/>
        <family val="1"/>
        <charset val="2"/>
      </rPr>
      <t>e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H [‰]</t>
    </r>
  </si>
  <si>
    <r>
      <t xml:space="preserve">Mean </t>
    </r>
    <r>
      <rPr>
        <b/>
        <sz val="10"/>
        <rFont val="Symbol"/>
        <family val="1"/>
        <charset val="2"/>
      </rPr>
      <t>e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H [‰]</t>
    </r>
  </si>
  <si>
    <r>
      <rPr>
        <b/>
        <sz val="10"/>
        <rFont val="Symbol"/>
        <family val="1"/>
        <charset val="2"/>
      </rPr>
      <t>e</t>
    </r>
    <r>
      <rPr>
        <b/>
        <vertAlign val="superscript"/>
        <sz val="10"/>
        <rFont val="Arial"/>
        <family val="2"/>
      </rPr>
      <t>18</t>
    </r>
    <r>
      <rPr>
        <b/>
        <sz val="10"/>
        <rFont val="Arial"/>
        <family val="2"/>
      </rPr>
      <t>O [‰]</t>
    </r>
  </si>
  <si>
    <r>
      <t xml:space="preserve">Mean </t>
    </r>
    <r>
      <rPr>
        <b/>
        <sz val="10"/>
        <rFont val="Symbol"/>
        <family val="1"/>
        <charset val="2"/>
      </rPr>
      <t>e</t>
    </r>
    <r>
      <rPr>
        <b/>
        <vertAlign val="superscript"/>
        <sz val="10"/>
        <rFont val="Arial"/>
        <family val="2"/>
      </rPr>
      <t>18</t>
    </r>
    <r>
      <rPr>
        <b/>
        <sz val="10"/>
        <rFont val="Arial"/>
        <family val="2"/>
      </rPr>
      <t>O [‰]</t>
    </r>
  </si>
  <si>
    <r>
      <t>Yoania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amagiensis</t>
    </r>
    <r>
      <rPr>
        <sz val="10"/>
        <rFont val="Arial"/>
        <family val="2"/>
      </rPr>
      <t xml:space="preserve"> Nakai &amp; F.Maek.</t>
    </r>
  </si>
  <si>
    <r>
      <t>Begonia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palmata</t>
    </r>
    <r>
      <rPr>
        <sz val="10"/>
        <rFont val="Arial"/>
        <family val="2"/>
      </rPr>
      <t xml:space="preserve"> D.Don</t>
    </r>
  </si>
  <si>
    <r>
      <rPr>
        <i/>
        <sz val="10"/>
        <rFont val="Arial"/>
        <family val="2"/>
      </rPr>
      <t>Microlepia obtusiloba</t>
    </r>
    <r>
      <rPr>
        <sz val="10"/>
        <rFont val="Arial"/>
        <family val="2"/>
      </rPr>
      <t xml:space="preserve"> Hayata</t>
    </r>
  </si>
  <si>
    <r>
      <t>Oreocnide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pedunculata</t>
    </r>
    <r>
      <rPr>
        <sz val="10"/>
        <rFont val="Arial"/>
        <family val="2"/>
      </rPr>
      <t xml:space="preserve"> (Shirai) Masam.</t>
    </r>
  </si>
  <si>
    <r>
      <t>Yoania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japonica</t>
    </r>
    <r>
      <rPr>
        <sz val="10"/>
        <rFont val="Arial"/>
        <family val="2"/>
      </rPr>
      <t xml:space="preserve"> Maxim.</t>
    </r>
  </si>
  <si>
    <r>
      <rPr>
        <i/>
        <sz val="10"/>
        <rFont val="Arial"/>
        <family val="2"/>
      </rPr>
      <t xml:space="preserve">Sphagnum divinum </t>
    </r>
    <r>
      <rPr>
        <sz val="10"/>
        <rFont val="Arial"/>
        <family val="2"/>
      </rPr>
      <t>Flatberg &amp; K.Hassel</t>
    </r>
  </si>
  <si>
    <r>
      <rPr>
        <i/>
        <sz val="10"/>
        <rFont val="Arial"/>
        <family val="2"/>
      </rPr>
      <t>Rubus pentalobus</t>
    </r>
    <r>
      <rPr>
        <sz val="10"/>
        <rFont val="Arial"/>
        <family val="2"/>
      </rPr>
      <t xml:space="preserve"> Hayata</t>
    </r>
  </si>
  <si>
    <r>
      <rPr>
        <i/>
        <sz val="10"/>
        <rFont val="Arial"/>
        <family val="2"/>
      </rPr>
      <t>Lobelia nummularia</t>
    </r>
    <r>
      <rPr>
        <sz val="10"/>
        <rFont val="Arial"/>
        <family val="2"/>
      </rPr>
      <t xml:space="preserve"> Lam.</t>
    </r>
  </si>
  <si>
    <r>
      <rPr>
        <b/>
        <sz val="12"/>
        <color theme="1"/>
        <rFont val="Times New Roman"/>
        <family val="1"/>
      </rPr>
      <t xml:space="preserve">Table S4. </t>
    </r>
    <r>
      <rPr>
        <sz val="12"/>
        <color theme="1"/>
        <rFont val="Times New Roman"/>
        <family val="1"/>
      </rPr>
      <t>Pairwise comparisons of ε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 xml:space="preserve">C of the two </t>
    </r>
    <r>
      <rPr>
        <i/>
        <sz val="12"/>
        <color theme="1"/>
        <rFont val="Times New Roman"/>
        <family val="1"/>
      </rPr>
      <t xml:space="preserve">Yoania </t>
    </r>
    <r>
      <rPr>
        <sz val="12"/>
        <color theme="1"/>
        <rFont val="Times New Roman"/>
        <family val="1"/>
      </rPr>
      <t xml:space="preserve">species and fully mycoheterotrophic orchid species mycorrhizal with wood-dacaying fungi from the literature using Mann–Whitney U-test (wilcox_test, R-package rstatix). Reported are the test statistics W, p-values and the effect size (eff_size, R-package rstatix). </t>
    </r>
  </si>
  <si>
    <r>
      <rPr>
        <i/>
        <sz val="10"/>
        <rFont val="Arial"/>
        <family val="2"/>
      </rPr>
      <t>Cryptomeria japonica</t>
    </r>
    <r>
      <rPr>
        <sz val="10"/>
        <rFont val="Arial"/>
        <family val="2"/>
      </rPr>
      <t xml:space="preserve"> and </t>
    </r>
    <r>
      <rPr>
        <i/>
        <sz val="10"/>
        <rFont val="Arial"/>
        <family val="2"/>
      </rPr>
      <t>Chamaecyparis formosensi</t>
    </r>
    <r>
      <rPr>
        <sz val="10"/>
        <rFont val="Arial"/>
        <family val="2"/>
      </rPr>
      <t>s forests</t>
    </r>
  </si>
  <si>
    <r>
      <t xml:space="preserve">Yoania amagiensis </t>
    </r>
    <r>
      <rPr>
        <sz val="10"/>
        <rFont val="Arial"/>
        <family val="2"/>
      </rPr>
      <t>var</t>
    </r>
    <r>
      <rPr>
        <i/>
        <sz val="10"/>
        <rFont val="Arial"/>
        <family val="2"/>
      </rPr>
      <t>. squamipes 1</t>
    </r>
  </si>
  <si>
    <r>
      <t xml:space="preserve">Y. amagiensis </t>
    </r>
    <r>
      <rPr>
        <sz val="10"/>
        <color theme="1"/>
        <rFont val="Arial"/>
        <family val="2"/>
      </rPr>
      <t>var.</t>
    </r>
    <r>
      <rPr>
        <i/>
        <sz val="10"/>
        <color theme="1"/>
        <rFont val="Arial"/>
        <family val="2"/>
      </rPr>
      <t xml:space="preserve"> squamipes</t>
    </r>
  </si>
  <si>
    <r>
      <t xml:space="preserve">Y. amagiensis </t>
    </r>
    <r>
      <rPr>
        <sz val="10"/>
        <color theme="1"/>
        <rFont val="Arial"/>
        <family val="2"/>
      </rPr>
      <t>var.</t>
    </r>
    <r>
      <rPr>
        <i/>
        <sz val="10"/>
        <color theme="1"/>
        <rFont val="Arial"/>
        <family val="2"/>
      </rPr>
      <t xml:space="preserve"> squamipes </t>
    </r>
  </si>
  <si>
    <t>23°32'7.3" N, 120°41'29" E</t>
  </si>
  <si>
    <t>24°30'28" N, 121°36'43" E</t>
  </si>
  <si>
    <t>311 0.249</t>
  </si>
  <si>
    <r>
      <t>Table S4. Pairwise comparisons of ε</t>
    </r>
    <r>
      <rPr>
        <b/>
        <vertAlign val="superscript"/>
        <sz val="10"/>
        <color theme="1"/>
        <rFont val="Arial"/>
        <family val="2"/>
      </rPr>
      <t>13</t>
    </r>
    <r>
      <rPr>
        <b/>
        <sz val="10"/>
        <color theme="1"/>
        <rFont val="Arial"/>
        <family val="2"/>
      </rPr>
      <t>C and ε</t>
    </r>
    <r>
      <rPr>
        <b/>
        <vertAlign val="superscript"/>
        <sz val="10"/>
        <color theme="1"/>
        <rFont val="Arial"/>
        <family val="2"/>
      </rPr>
      <t>15</t>
    </r>
    <r>
      <rPr>
        <b/>
        <sz val="10"/>
        <color theme="1"/>
        <rFont val="Arial"/>
        <family val="2"/>
      </rPr>
      <t xml:space="preserve">N of the two </t>
    </r>
    <r>
      <rPr>
        <b/>
        <i/>
        <sz val="10"/>
        <color theme="1"/>
        <rFont val="Arial"/>
        <family val="2"/>
      </rPr>
      <t xml:space="preserve">Yoania </t>
    </r>
    <r>
      <rPr>
        <b/>
        <sz val="10"/>
        <color theme="1"/>
        <rFont val="Arial"/>
        <family val="2"/>
      </rPr>
      <t xml:space="preserve">species and fully mycoheterotropic orchid species mycorrhizal with wood-dacaying fungi from the literature using Mann–Whitney U-test (wilcox_test, R-package rstatix). Reported are the test statistics W, p-values and the effect size (eff_size, R-package rstatix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7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vertAlign val="subscript"/>
      <sz val="10"/>
      <name val="Arial"/>
      <family val="2"/>
    </font>
    <font>
      <b/>
      <vertAlign val="superscript"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theme="1"/>
      <name val="Arial"/>
      <family val="2"/>
    </font>
    <font>
      <b/>
      <sz val="10"/>
      <name val="Symbol"/>
      <family val="1"/>
      <charset val="2"/>
    </font>
    <font>
      <b/>
      <i/>
      <sz val="10"/>
      <name val="Arial"/>
      <family val="2"/>
    </font>
    <font>
      <sz val="9"/>
      <name val="Calibri"/>
      <family val="3"/>
      <charset val="136"/>
      <scheme val="minor"/>
    </font>
    <font>
      <b/>
      <sz val="10"/>
      <name val="Arial"/>
      <family val="1"/>
      <charset val="2"/>
    </font>
    <font>
      <b/>
      <sz val="10"/>
      <color theme="1"/>
      <name val="Calibri"/>
      <family val="1"/>
      <charset val="136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charset val="136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b/>
      <vertAlign val="superscript"/>
      <sz val="10"/>
      <color theme="1"/>
      <name val="Arial"/>
      <family val="2"/>
    </font>
    <font>
      <b/>
      <i/>
      <sz val="10"/>
      <color theme="1"/>
      <name val="Arial"/>
      <family val="2"/>
    </font>
    <font>
      <sz val="6"/>
      <color rgb="FF000000"/>
      <name val="Segoe UI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rgb="FFD6DADC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8" fillId="0" borderId="0"/>
    <xf numFmtId="0" fontId="7" fillId="0" borderId="0"/>
    <xf numFmtId="0" fontId="2" fillId="0" borderId="0"/>
  </cellStyleXfs>
  <cellXfs count="74">
    <xf numFmtId="0" fontId="0" fillId="0" borderId="0" xfId="0"/>
    <xf numFmtId="0" fontId="5" fillId="0" borderId="0" xfId="0" applyFont="1"/>
    <xf numFmtId="0" fontId="6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8" fillId="0" borderId="0" xfId="0" applyFont="1" applyAlignment="1">
      <alignment horizontal="left" vertical="center" readingOrder="1"/>
    </xf>
    <xf numFmtId="0" fontId="18" fillId="0" borderId="0" xfId="0" applyFont="1" applyAlignment="1">
      <alignment horizontal="left" vertical="center"/>
    </xf>
    <xf numFmtId="0" fontId="17" fillId="0" borderId="0" xfId="0" applyFont="1"/>
    <xf numFmtId="0" fontId="22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" fillId="0" borderId="0" xfId="0" applyFont="1"/>
    <xf numFmtId="1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164" fontId="5" fillId="0" borderId="0" xfId="0" applyNumberFormat="1" applyFont="1"/>
    <xf numFmtId="0" fontId="6" fillId="0" borderId="0" xfId="0" applyFont="1"/>
    <xf numFmtId="0" fontId="5" fillId="0" borderId="1" xfId="0" applyFont="1" applyBorder="1"/>
    <xf numFmtId="0" fontId="5" fillId="0" borderId="2" xfId="0" applyFont="1" applyBorder="1"/>
    <xf numFmtId="164" fontId="6" fillId="0" borderId="1" xfId="0" applyNumberFormat="1" applyFont="1" applyBorder="1"/>
    <xf numFmtId="0" fontId="5" fillId="0" borderId="3" xfId="0" applyFont="1" applyBorder="1"/>
    <xf numFmtId="0" fontId="6" fillId="0" borderId="3" xfId="0" applyFont="1" applyBorder="1"/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5" fillId="3" borderId="0" xfId="0" applyFont="1" applyFill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164" fontId="22" fillId="2" borderId="1" xfId="0" applyNumberFormat="1" applyFont="1" applyFill="1" applyBorder="1" applyAlignment="1">
      <alignment vertical="center"/>
    </xf>
    <xf numFmtId="164" fontId="22" fillId="0" borderId="1" xfId="0" applyNumberFormat="1" applyFont="1" applyBorder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right"/>
    </xf>
    <xf numFmtId="2" fontId="11" fillId="0" borderId="0" xfId="0" applyNumberFormat="1" applyFont="1" applyAlignment="1">
      <alignment horizontal="right"/>
    </xf>
    <xf numFmtId="0" fontId="2" fillId="0" borderId="0" xfId="0" quotePrefix="1" applyFont="1" applyAlignment="1">
      <alignment horizontal="left"/>
    </xf>
    <xf numFmtId="0" fontId="26" fillId="0" borderId="0" xfId="0" applyFont="1"/>
    <xf numFmtId="0" fontId="2" fillId="0" borderId="0" xfId="0" applyFont="1" applyAlignment="1">
      <alignment horizontal="left"/>
    </xf>
    <xf numFmtId="2" fontId="2" fillId="0" borderId="0" xfId="0" quotePrefix="1" applyNumberFormat="1" applyFont="1" applyAlignment="1">
      <alignment horizontal="right"/>
    </xf>
    <xf numFmtId="2" fontId="26" fillId="0" borderId="0" xfId="0" applyNumberFormat="1" applyFont="1" applyAlignment="1">
      <alignment horizontal="right"/>
    </xf>
    <xf numFmtId="0" fontId="26" fillId="0" borderId="0" xfId="0" applyFont="1" applyAlignment="1">
      <alignment horizontal="center"/>
    </xf>
    <xf numFmtId="1" fontId="26" fillId="0" borderId="0" xfId="0" applyNumberFormat="1" applyFont="1" applyAlignment="1">
      <alignment horizontal="right"/>
    </xf>
    <xf numFmtId="0" fontId="26" fillId="0" borderId="1" xfId="0" applyFont="1" applyBorder="1" applyAlignment="1">
      <alignment horizontal="center"/>
    </xf>
    <xf numFmtId="1" fontId="26" fillId="0" borderId="1" xfId="0" applyNumberFormat="1" applyFont="1" applyBorder="1" applyAlignment="1">
      <alignment horizontal="right"/>
    </xf>
    <xf numFmtId="2" fontId="26" fillId="0" borderId="1" xfId="0" applyNumberFormat="1" applyFont="1" applyBorder="1" applyAlignment="1">
      <alignment horizontal="right"/>
    </xf>
    <xf numFmtId="2" fontId="2" fillId="0" borderId="1" xfId="0" applyNumberFormat="1" applyFont="1" applyBorder="1" applyAlignment="1">
      <alignment horizontal="right"/>
    </xf>
    <xf numFmtId="0" fontId="2" fillId="0" borderId="1" xfId="0" applyFont="1" applyBorder="1"/>
    <xf numFmtId="0" fontId="1" fillId="0" borderId="3" xfId="0" applyFont="1" applyBorder="1" applyAlignment="1">
      <alignment horizontal="center"/>
    </xf>
    <xf numFmtId="1" fontId="2" fillId="0" borderId="3" xfId="0" applyNumberFormat="1" applyFont="1" applyBorder="1" applyAlignment="1">
      <alignment horizontal="right"/>
    </xf>
    <xf numFmtId="2" fontId="2" fillId="0" borderId="3" xfId="0" applyNumberFormat="1" applyFont="1" applyBorder="1" applyAlignment="1">
      <alignment horizontal="right"/>
    </xf>
    <xf numFmtId="0" fontId="2" fillId="0" borderId="3" xfId="0" applyFont="1" applyBorder="1"/>
    <xf numFmtId="164" fontId="1" fillId="0" borderId="2" xfId="0" applyNumberFormat="1" applyFont="1" applyBorder="1" applyAlignment="1">
      <alignment horizontal="left" vertical="top"/>
    </xf>
    <xf numFmtId="1" fontId="1" fillId="0" borderId="2" xfId="0" applyNumberFormat="1" applyFont="1" applyBorder="1" applyAlignment="1">
      <alignment horizontal="left" vertical="top"/>
    </xf>
    <xf numFmtId="2" fontId="1" fillId="0" borderId="2" xfId="0" applyNumberFormat="1" applyFont="1" applyBorder="1" applyAlignment="1">
      <alignment horizontal="left" vertical="top"/>
    </xf>
    <xf numFmtId="2" fontId="13" fillId="0" borderId="2" xfId="0" applyNumberFormat="1" applyFont="1" applyBorder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vertical="center"/>
    </xf>
    <xf numFmtId="0" fontId="5" fillId="0" borderId="2" xfId="0" applyFont="1" applyBorder="1" applyAlignment="1">
      <alignment horizontal="left" vertical="top"/>
    </xf>
    <xf numFmtId="0" fontId="5" fillId="0" borderId="2" xfId="0" applyFont="1" applyBorder="1" applyAlignment="1">
      <alignment horizontal="left" vertical="top" wrapText="1"/>
    </xf>
    <xf numFmtId="0" fontId="5" fillId="0" borderId="0" xfId="0" applyFont="1" applyAlignment="1">
      <alignment horizontal="left" vertical="top"/>
    </xf>
    <xf numFmtId="0" fontId="26" fillId="0" borderId="0" xfId="0" quotePrefix="1" applyFont="1" applyAlignment="1">
      <alignment horizontal="left"/>
    </xf>
    <xf numFmtId="0" fontId="9" fillId="0" borderId="0" xfId="0" applyFont="1"/>
    <xf numFmtId="0" fontId="9" fillId="0" borderId="1" xfId="0" applyFont="1" applyBorder="1"/>
    <xf numFmtId="0" fontId="9" fillId="0" borderId="3" xfId="0" applyFont="1" applyBorder="1"/>
    <xf numFmtId="0" fontId="9" fillId="0" borderId="2" xfId="0" applyFont="1" applyBorder="1"/>
    <xf numFmtId="0" fontId="22" fillId="0" borderId="2" xfId="0" applyFont="1" applyBorder="1" applyAlignment="1">
      <alignment vertical="center"/>
    </xf>
    <xf numFmtId="0" fontId="22" fillId="2" borderId="4" xfId="0" applyFont="1" applyFill="1" applyBorder="1" applyAlignment="1">
      <alignment vertical="center"/>
    </xf>
    <xf numFmtId="0" fontId="6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 wrapText="1"/>
    </xf>
  </cellXfs>
  <cellStyles count="4">
    <cellStyle name="Standard" xfId="0" builtinId="0"/>
    <cellStyle name="Standard 2" xfId="2" xr:uid="{00000000-0005-0000-0000-000002000000}"/>
    <cellStyle name="Standard 3" xfId="1" xr:uid="{00000000-0005-0000-0000-000003000000}"/>
    <cellStyle name="Standard 4" xfId="3" xr:uid="{00000000-0005-0000-0000-000004000000}"/>
  </cellStyles>
  <dxfs count="0"/>
  <tableStyles count="0" defaultTableStyle="TableStyleMedium2" defaultPivotStyle="PivotStyleLight16"/>
  <colors>
    <mruColors>
      <color rgb="FFFF3B3B"/>
      <color rgb="FFFF818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0662C-000A-4B61-A1D2-46230E92838C}">
  <sheetPr>
    <pageSetUpPr fitToPage="1"/>
  </sheetPr>
  <dimension ref="A1:A8"/>
  <sheetViews>
    <sheetView view="pageLayout" topLeftCell="A3" zoomScale="115" zoomScaleNormal="100" zoomScalePageLayoutView="115" workbookViewId="0">
      <selection activeCell="D10" sqref="D10"/>
    </sheetView>
  </sheetViews>
  <sheetFormatPr baseColWidth="10" defaultColWidth="10.90625" defaultRowHeight="15.5"/>
  <cols>
    <col min="1" max="1" width="10.90625" style="9" customWidth="1"/>
    <col min="2" max="16384" width="10.90625" style="9"/>
  </cols>
  <sheetData>
    <row r="1" spans="1:1">
      <c r="A1" s="8" t="s">
        <v>149</v>
      </c>
    </row>
    <row r="2" spans="1:1">
      <c r="A2" s="9" t="s">
        <v>150</v>
      </c>
    </row>
    <row r="3" spans="1:1">
      <c r="A3" s="9" t="s">
        <v>151</v>
      </c>
    </row>
    <row r="5" spans="1:1">
      <c r="A5" s="7" t="s">
        <v>142</v>
      </c>
    </row>
    <row r="6" spans="1:1" ht="18.5">
      <c r="A6" s="8" t="s">
        <v>147</v>
      </c>
    </row>
    <row r="7" spans="1:1" ht="18.5">
      <c r="A7" s="9" t="s">
        <v>148</v>
      </c>
    </row>
    <row r="8" spans="1:1" ht="18.5">
      <c r="A8" s="9" t="s">
        <v>170</v>
      </c>
    </row>
  </sheetData>
  <phoneticPr fontId="12" type="noConversion"/>
  <pageMargins left="0.7" right="0.7" top="0.78740157499999996" bottom="0.78740157499999996" header="0.3" footer="0.3"/>
  <pageSetup paperSize="9" scale="2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0CEAB-152A-4768-A9FC-7E9D4741B428}">
  <sheetPr>
    <pageSetUpPr fitToPage="1"/>
  </sheetPr>
  <dimension ref="A1:O19"/>
  <sheetViews>
    <sheetView view="pageLayout" zoomScale="40" zoomScaleNormal="100" zoomScalePageLayoutView="40" workbookViewId="0">
      <selection activeCell="A3" sqref="A3:O4"/>
    </sheetView>
  </sheetViews>
  <sheetFormatPr baseColWidth="10" defaultColWidth="9.453125" defaultRowHeight="13"/>
  <cols>
    <col min="1" max="1" width="11" style="5" customWidth="1"/>
    <col min="2" max="2" width="12.453125" style="5" customWidth="1"/>
    <col min="3" max="3" width="13.453125" style="5" customWidth="1"/>
    <col min="4" max="4" width="11.36328125" style="5" customWidth="1"/>
    <col min="5" max="5" width="31.81640625" style="5" customWidth="1"/>
    <col min="6" max="8" width="14" style="5" bestFit="1" customWidth="1"/>
    <col min="9" max="11" width="16.6328125" style="5" bestFit="1" customWidth="1"/>
    <col min="12" max="12" width="18.08984375" style="5" customWidth="1"/>
    <col min="13" max="13" width="17.90625" style="5" customWidth="1"/>
    <col min="14" max="14" width="11.6328125" style="4" customWidth="1"/>
    <col min="15" max="15" width="12.7265625" style="4" customWidth="1"/>
    <col min="16" max="16384" width="9.453125" style="5"/>
  </cols>
  <sheetData>
    <row r="1" spans="1:15" s="3" customFormat="1">
      <c r="A1" s="2" t="s">
        <v>8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4"/>
    </row>
    <row r="2" spans="1:15" s="3" customForma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4"/>
    </row>
    <row r="3" spans="1:15">
      <c r="A3" s="24" t="s">
        <v>86</v>
      </c>
      <c r="B3" s="71" t="s">
        <v>87</v>
      </c>
      <c r="C3" s="71"/>
      <c r="D3" s="71"/>
      <c r="E3" s="24" t="s">
        <v>88</v>
      </c>
      <c r="F3" s="24" t="s">
        <v>89</v>
      </c>
      <c r="G3" s="24" t="s">
        <v>90</v>
      </c>
      <c r="H3" s="24" t="s">
        <v>91</v>
      </c>
      <c r="I3" s="24" t="s">
        <v>92</v>
      </c>
      <c r="J3" s="24" t="s">
        <v>93</v>
      </c>
      <c r="K3" s="24" t="s">
        <v>94</v>
      </c>
      <c r="L3" s="24" t="s">
        <v>95</v>
      </c>
      <c r="M3" s="24" t="s">
        <v>96</v>
      </c>
      <c r="N3" s="25"/>
      <c r="O3" s="25"/>
    </row>
    <row r="4" spans="1:15" s="6" customFormat="1">
      <c r="A4" s="58"/>
      <c r="B4" s="59" t="s">
        <v>97</v>
      </c>
      <c r="C4" s="59" t="s">
        <v>98</v>
      </c>
      <c r="D4" s="59" t="s">
        <v>99</v>
      </c>
      <c r="E4" s="58"/>
      <c r="F4" s="60"/>
      <c r="G4" s="60"/>
      <c r="H4" s="60"/>
      <c r="I4" s="60"/>
      <c r="J4" s="60"/>
      <c r="K4" s="60"/>
      <c r="L4" s="60"/>
      <c r="M4" s="60"/>
      <c r="N4" s="58"/>
      <c r="O4" s="29" t="s">
        <v>100</v>
      </c>
    </row>
    <row r="5" spans="1:15">
      <c r="A5" s="4" t="s">
        <v>101</v>
      </c>
      <c r="B5" s="26" t="s">
        <v>102</v>
      </c>
      <c r="C5" s="26">
        <v>196</v>
      </c>
      <c r="D5" s="26">
        <v>98</v>
      </c>
      <c r="E5" s="4" t="s">
        <v>136</v>
      </c>
      <c r="F5" s="4">
        <v>37988</v>
      </c>
      <c r="G5" s="4">
        <v>14033</v>
      </c>
      <c r="H5" s="4">
        <v>4570</v>
      </c>
      <c r="I5" s="4">
        <v>47874</v>
      </c>
      <c r="J5" s="4">
        <v>38017</v>
      </c>
      <c r="K5" s="4">
        <v>31344</v>
      </c>
      <c r="L5" s="4">
        <v>23101</v>
      </c>
      <c r="M5" s="4">
        <v>57939</v>
      </c>
      <c r="N5" s="4">
        <f>SUM(F5:M5)</f>
        <v>254866</v>
      </c>
      <c r="O5" s="4">
        <f>(N5/N19)*100</f>
        <v>87.732052804598894</v>
      </c>
    </row>
    <row r="6" spans="1:15">
      <c r="A6" s="4" t="s">
        <v>103</v>
      </c>
      <c r="B6" s="26" t="s">
        <v>104</v>
      </c>
      <c r="C6" s="26">
        <v>200</v>
      </c>
      <c r="D6" s="26">
        <v>100</v>
      </c>
      <c r="E6" s="4" t="s">
        <v>137</v>
      </c>
      <c r="F6" s="4">
        <v>10466</v>
      </c>
      <c r="G6" s="4">
        <v>6843</v>
      </c>
      <c r="H6" s="4">
        <v>10242</v>
      </c>
      <c r="I6" s="4">
        <v>21</v>
      </c>
      <c r="J6" s="4">
        <v>0</v>
      </c>
      <c r="K6" s="4">
        <v>0</v>
      </c>
      <c r="L6" s="4">
        <v>0</v>
      </c>
      <c r="M6" s="4">
        <v>70</v>
      </c>
      <c r="N6" s="4">
        <f t="shared" ref="N6:N18" si="0">SUM(F6:M6)</f>
        <v>27642</v>
      </c>
      <c r="O6" s="4">
        <f>(N6/N19)*100</f>
        <v>9.5151546444983737</v>
      </c>
    </row>
    <row r="7" spans="1:15">
      <c r="A7" s="4" t="s">
        <v>105</v>
      </c>
      <c r="B7" s="26" t="s">
        <v>106</v>
      </c>
      <c r="C7" s="26">
        <v>187</v>
      </c>
      <c r="D7" s="26">
        <v>99</v>
      </c>
      <c r="E7" s="4" t="s">
        <v>138</v>
      </c>
      <c r="F7" s="4">
        <v>41</v>
      </c>
      <c r="G7" s="4">
        <v>8</v>
      </c>
      <c r="H7" s="4">
        <v>115</v>
      </c>
      <c r="I7" s="4">
        <v>3</v>
      </c>
      <c r="J7" s="4">
        <v>0</v>
      </c>
      <c r="K7" s="4">
        <v>0</v>
      </c>
      <c r="L7" s="4">
        <v>0</v>
      </c>
      <c r="M7" s="4">
        <v>0</v>
      </c>
      <c r="N7" s="4">
        <f t="shared" si="0"/>
        <v>167</v>
      </c>
      <c r="O7" s="4">
        <f>(N7/N19)*100</f>
        <v>5.7486101788265256E-2</v>
      </c>
    </row>
    <row r="8" spans="1:15">
      <c r="A8" s="4" t="s">
        <v>107</v>
      </c>
      <c r="B8" s="26" t="s">
        <v>108</v>
      </c>
      <c r="C8" s="26">
        <v>200</v>
      </c>
      <c r="D8" s="26">
        <v>100</v>
      </c>
      <c r="E8" s="27" t="s">
        <v>109</v>
      </c>
      <c r="F8" s="4">
        <v>3</v>
      </c>
      <c r="G8" s="4">
        <v>258</v>
      </c>
      <c r="H8" s="4">
        <v>0</v>
      </c>
      <c r="I8" s="4">
        <v>30</v>
      </c>
      <c r="J8" s="4">
        <v>0</v>
      </c>
      <c r="K8" s="4">
        <v>3</v>
      </c>
      <c r="L8" s="4">
        <v>0</v>
      </c>
      <c r="M8" s="4">
        <v>0</v>
      </c>
      <c r="N8" s="4">
        <f t="shared" si="0"/>
        <v>294</v>
      </c>
      <c r="O8" s="4">
        <f>(N8/N19)*100</f>
        <v>0.10120307739970053</v>
      </c>
    </row>
    <row r="9" spans="1:15">
      <c r="A9" s="4" t="s">
        <v>110</v>
      </c>
      <c r="B9" s="26" t="s">
        <v>111</v>
      </c>
      <c r="C9" s="26">
        <v>197</v>
      </c>
      <c r="D9" s="26">
        <v>98</v>
      </c>
      <c r="E9" s="4" t="s">
        <v>112</v>
      </c>
      <c r="F9" s="4">
        <v>8</v>
      </c>
      <c r="G9" s="4">
        <v>844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f t="shared" si="0"/>
        <v>852</v>
      </c>
      <c r="O9" s="4">
        <f>(N9/N19)*100</f>
        <v>0.29328238756647906</v>
      </c>
    </row>
    <row r="10" spans="1:15">
      <c r="A10" s="4" t="s">
        <v>113</v>
      </c>
      <c r="B10" s="26" t="s">
        <v>114</v>
      </c>
      <c r="C10" s="26">
        <v>184</v>
      </c>
      <c r="D10" s="26">
        <v>93</v>
      </c>
      <c r="E10" s="4" t="s">
        <v>115</v>
      </c>
      <c r="F10" s="4">
        <v>1</v>
      </c>
      <c r="G10" s="4">
        <v>839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f t="shared" si="0"/>
        <v>840</v>
      </c>
      <c r="O10" s="4">
        <f>(N10/N19)*100</f>
        <v>0.28915164971343005</v>
      </c>
    </row>
    <row r="11" spans="1:15">
      <c r="A11" s="4" t="s">
        <v>116</v>
      </c>
      <c r="B11" s="26" t="s">
        <v>117</v>
      </c>
      <c r="C11" s="26">
        <v>192</v>
      </c>
      <c r="D11" s="26">
        <v>96</v>
      </c>
      <c r="E11" s="4" t="s">
        <v>118</v>
      </c>
      <c r="F11" s="4">
        <v>0</v>
      </c>
      <c r="G11" s="4">
        <v>1157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f t="shared" si="0"/>
        <v>1157</v>
      </c>
      <c r="O11" s="4">
        <f>(N11/N19)*100</f>
        <v>0.39827197466480785</v>
      </c>
    </row>
    <row r="12" spans="1:15">
      <c r="A12" s="4" t="s">
        <v>119</v>
      </c>
      <c r="B12" s="26" t="s">
        <v>120</v>
      </c>
      <c r="C12" s="26">
        <v>196</v>
      </c>
      <c r="D12" s="26">
        <v>99</v>
      </c>
      <c r="E12" s="4" t="s">
        <v>118</v>
      </c>
      <c r="F12" s="4">
        <v>0</v>
      </c>
      <c r="G12" s="4">
        <v>693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f>SUM(F12:M12)</f>
        <v>693</v>
      </c>
      <c r="O12" s="4">
        <f>(N12/N19)*100</f>
        <v>0.23855011101357981</v>
      </c>
    </row>
    <row r="13" spans="1:15">
      <c r="A13" s="28" t="s">
        <v>121</v>
      </c>
      <c r="B13" s="26" t="s">
        <v>122</v>
      </c>
      <c r="C13" s="26">
        <v>140</v>
      </c>
      <c r="D13" s="26">
        <v>94</v>
      </c>
      <c r="E13" s="4" t="s">
        <v>123</v>
      </c>
      <c r="F13" s="4">
        <v>27</v>
      </c>
      <c r="G13" s="4">
        <v>64</v>
      </c>
      <c r="H13" s="4">
        <v>138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f t="shared" si="0"/>
        <v>229</v>
      </c>
      <c r="O13" s="4">
        <f>(N13/N19)*100</f>
        <v>7.8828247362351764E-2</v>
      </c>
    </row>
    <row r="14" spans="1:15">
      <c r="A14" s="4" t="s">
        <v>124</v>
      </c>
      <c r="B14" s="26" t="s">
        <v>125</v>
      </c>
      <c r="C14" s="26">
        <v>77</v>
      </c>
      <c r="D14" s="26">
        <v>89</v>
      </c>
      <c r="E14" s="4" t="s">
        <v>139</v>
      </c>
      <c r="F14" s="4">
        <v>0</v>
      </c>
      <c r="G14" s="4">
        <v>369</v>
      </c>
      <c r="H14" s="4">
        <v>57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f t="shared" si="0"/>
        <v>426</v>
      </c>
      <c r="O14" s="4">
        <f>(N14/N19)*100</f>
        <v>0.14664119378323953</v>
      </c>
    </row>
    <row r="15" spans="1:15">
      <c r="A15" s="4" t="s">
        <v>126</v>
      </c>
      <c r="B15" s="26" t="s">
        <v>127</v>
      </c>
      <c r="C15" s="26">
        <v>172</v>
      </c>
      <c r="D15" s="26">
        <v>100</v>
      </c>
      <c r="E15" s="4" t="s">
        <v>140</v>
      </c>
      <c r="F15" s="4">
        <v>0</v>
      </c>
      <c r="G15" s="4">
        <v>36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f t="shared" si="0"/>
        <v>360</v>
      </c>
      <c r="O15" s="4">
        <f>(N15/N19)*100</f>
        <v>0.12392213559147003</v>
      </c>
    </row>
    <row r="16" spans="1:15">
      <c r="A16" s="4" t="s">
        <v>128</v>
      </c>
      <c r="B16" s="26" t="s">
        <v>129</v>
      </c>
      <c r="C16" s="26">
        <v>195</v>
      </c>
      <c r="D16" s="26">
        <v>96</v>
      </c>
      <c r="E16" s="27" t="s">
        <v>130</v>
      </c>
      <c r="F16" s="4">
        <v>0</v>
      </c>
      <c r="G16" s="4">
        <v>414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f t="shared" si="0"/>
        <v>414</v>
      </c>
      <c r="O16" s="4">
        <f>(N16/N19)*100</f>
        <v>0.14251045593019054</v>
      </c>
    </row>
    <row r="17" spans="1:15">
      <c r="A17" s="4" t="s">
        <v>131</v>
      </c>
      <c r="B17" s="26" t="s">
        <v>132</v>
      </c>
      <c r="C17" s="26">
        <v>192</v>
      </c>
      <c r="D17" s="26">
        <v>96</v>
      </c>
      <c r="E17" s="27" t="s">
        <v>133</v>
      </c>
      <c r="F17" s="4">
        <v>0</v>
      </c>
      <c r="G17" s="4">
        <v>243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f t="shared" si="0"/>
        <v>243</v>
      </c>
      <c r="O17" s="4">
        <f>(N17/N19)*100</f>
        <v>8.3647441524242278E-2</v>
      </c>
    </row>
    <row r="18" spans="1:15">
      <c r="A18" s="29" t="s">
        <v>134</v>
      </c>
      <c r="B18" s="30" t="s">
        <v>135</v>
      </c>
      <c r="C18" s="30">
        <v>200</v>
      </c>
      <c r="D18" s="30">
        <v>100</v>
      </c>
      <c r="E18" s="29" t="s">
        <v>141</v>
      </c>
      <c r="F18" s="29">
        <v>409</v>
      </c>
      <c r="G18" s="29">
        <v>863</v>
      </c>
      <c r="H18" s="29">
        <v>1043</v>
      </c>
      <c r="I18" s="29">
        <v>0</v>
      </c>
      <c r="J18" s="29">
        <v>0</v>
      </c>
      <c r="K18" s="29">
        <v>0</v>
      </c>
      <c r="L18" s="29">
        <v>0</v>
      </c>
      <c r="M18" s="29">
        <v>7</v>
      </c>
      <c r="N18" s="29">
        <f t="shared" si="0"/>
        <v>2322</v>
      </c>
      <c r="O18" s="29">
        <f>(N18/N19)*100</f>
        <v>0.79929777456498163</v>
      </c>
    </row>
    <row r="19" spans="1:15" s="4" customFormat="1" ht="12.5">
      <c r="A19" s="29"/>
      <c r="B19" s="29"/>
      <c r="C19" s="29"/>
      <c r="D19" s="29"/>
      <c r="E19" s="29"/>
      <c r="F19" s="29">
        <f>SUM(F5:F18)</f>
        <v>48943</v>
      </c>
      <c r="G19" s="29">
        <f>SUM(G5:G18)</f>
        <v>26988</v>
      </c>
      <c r="H19" s="29">
        <f t="shared" ref="H19:K19" si="1">SUM(H5:H18)</f>
        <v>16165</v>
      </c>
      <c r="I19" s="29">
        <f t="shared" si="1"/>
        <v>47928</v>
      </c>
      <c r="J19" s="29">
        <f t="shared" si="1"/>
        <v>38017</v>
      </c>
      <c r="K19" s="29">
        <f t="shared" si="1"/>
        <v>31347</v>
      </c>
      <c r="L19" s="29">
        <f>SUM(L5:L18)</f>
        <v>23101</v>
      </c>
      <c r="M19" s="29">
        <f>SUM(M5:M18)</f>
        <v>58016</v>
      </c>
      <c r="N19" s="29">
        <f>SUM(F19:M19)</f>
        <v>290505</v>
      </c>
      <c r="O19" s="29"/>
    </row>
  </sheetData>
  <mergeCells count="1">
    <mergeCell ref="B3:D3"/>
  </mergeCells>
  <phoneticPr fontId="12" type="noConversion"/>
  <pageMargins left="0.7" right="0.7" top="0.78740157499999996" bottom="0.78740157499999996" header="0.3" footer="0.3"/>
  <pageSetup paperSize="9" scale="37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V49"/>
  <sheetViews>
    <sheetView view="pageLayout" topLeftCell="A16" zoomScale="66" zoomScaleNormal="98" zoomScalePageLayoutView="66" workbookViewId="0">
      <selection activeCell="Q5" sqref="Q5:Q6"/>
    </sheetView>
  </sheetViews>
  <sheetFormatPr baseColWidth="10" defaultColWidth="10.90625" defaultRowHeight="12.5"/>
  <cols>
    <col min="1" max="1" width="36.453125" style="12" customWidth="1"/>
    <col min="2" max="2" width="38.6328125" style="12" customWidth="1"/>
    <col min="3" max="3" width="17.6328125" style="12" customWidth="1"/>
    <col min="4" max="4" width="4.7265625" style="13" customWidth="1"/>
    <col min="5" max="5" width="19.6328125" style="14" bestFit="1" customWidth="1"/>
    <col min="6" max="10" width="8.08984375" style="14" customWidth="1"/>
    <col min="11" max="11" width="13.90625" style="14" bestFit="1" customWidth="1"/>
    <col min="12" max="12" width="8.08984375" style="14" customWidth="1"/>
    <col min="13" max="13" width="13.90625" style="14" bestFit="1" customWidth="1"/>
    <col min="14" max="14" width="7.36328125" style="14" customWidth="1"/>
    <col min="15" max="15" width="13.08984375" style="14" customWidth="1"/>
    <col min="16" max="16" width="8.26953125" style="14" customWidth="1"/>
    <col min="17" max="17" width="14" style="14" customWidth="1"/>
    <col min="18" max="18" width="16.453125" style="12" customWidth="1"/>
    <col min="19" max="19" width="22.7265625" style="12" customWidth="1"/>
    <col min="20" max="20" width="56.7265625" style="12" customWidth="1"/>
    <col min="21" max="21" width="24.6328125" style="12" customWidth="1"/>
    <col min="22" max="22" width="14.36328125" style="12" customWidth="1"/>
    <col min="23" max="16384" width="10.90625" style="12"/>
  </cols>
  <sheetData>
    <row r="1" spans="1:22" ht="46" customHeight="1">
      <c r="A1" s="72" t="s">
        <v>155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</row>
    <row r="3" spans="1:22" s="57" customFormat="1" ht="15">
      <c r="A3" s="52" t="s">
        <v>0</v>
      </c>
      <c r="B3" s="52" t="s">
        <v>21</v>
      </c>
      <c r="C3" s="52" t="s">
        <v>20</v>
      </c>
      <c r="D3" s="53" t="s">
        <v>1</v>
      </c>
      <c r="E3" s="54" t="s">
        <v>5</v>
      </c>
      <c r="F3" s="54" t="s">
        <v>29</v>
      </c>
      <c r="G3" s="55" t="s">
        <v>30</v>
      </c>
      <c r="H3" s="54" t="s">
        <v>156</v>
      </c>
      <c r="I3" s="54" t="s">
        <v>157</v>
      </c>
      <c r="J3" s="54" t="s">
        <v>31</v>
      </c>
      <c r="K3" s="54" t="s">
        <v>32</v>
      </c>
      <c r="L3" s="54" t="s">
        <v>33</v>
      </c>
      <c r="M3" s="54" t="s">
        <v>34</v>
      </c>
      <c r="N3" s="54" t="s">
        <v>158</v>
      </c>
      <c r="O3" s="54" t="s">
        <v>159</v>
      </c>
      <c r="P3" s="54" t="s">
        <v>160</v>
      </c>
      <c r="Q3" s="54" t="s">
        <v>161</v>
      </c>
      <c r="R3" s="56" t="s">
        <v>8</v>
      </c>
      <c r="S3" s="56" t="s">
        <v>6</v>
      </c>
      <c r="T3" s="56" t="s">
        <v>9</v>
      </c>
      <c r="U3" s="56" t="s">
        <v>7</v>
      </c>
      <c r="V3" s="56" t="s">
        <v>23</v>
      </c>
    </row>
    <row r="4" spans="1:22" ht="13">
      <c r="E4" s="34"/>
      <c r="F4" s="34"/>
      <c r="G4" s="34"/>
      <c r="H4" s="34"/>
      <c r="I4" s="34"/>
      <c r="J4" s="34"/>
      <c r="K4" s="35" t="s">
        <v>2</v>
      </c>
      <c r="L4" s="34"/>
      <c r="M4" s="35" t="s">
        <v>2</v>
      </c>
      <c r="N4" s="34"/>
      <c r="O4" s="35" t="s">
        <v>2</v>
      </c>
      <c r="P4" s="34"/>
      <c r="Q4" s="35" t="s">
        <v>2</v>
      </c>
      <c r="R4" s="33"/>
      <c r="S4" s="33"/>
      <c r="T4" s="33"/>
      <c r="U4" s="33"/>
      <c r="V4" s="33"/>
    </row>
    <row r="5" spans="1:22" ht="13">
      <c r="A5" s="64" t="s">
        <v>172</v>
      </c>
      <c r="B5" s="37" t="s">
        <v>162</v>
      </c>
      <c r="C5" s="38" t="s">
        <v>18</v>
      </c>
      <c r="D5" s="13">
        <v>1</v>
      </c>
      <c r="E5" s="14">
        <v>2.7331025622536318</v>
      </c>
      <c r="F5" s="14">
        <v>2.4590000000000001</v>
      </c>
      <c r="G5" s="14">
        <v>-26.224</v>
      </c>
      <c r="H5" s="14">
        <v>-26.253053800000007</v>
      </c>
      <c r="I5" s="39">
        <v>20.916143799999997</v>
      </c>
      <c r="J5" s="14">
        <v>4.944</v>
      </c>
      <c r="K5" s="14">
        <v>4.3974444444444449</v>
      </c>
      <c r="L5" s="14">
        <v>8.3663333333333263</v>
      </c>
      <c r="M5" s="14">
        <v>8.3092222222222176</v>
      </c>
      <c r="N5" s="14">
        <v>47.286341800000017</v>
      </c>
      <c r="O5" s="14">
        <v>50.726099166666678</v>
      </c>
      <c r="P5" s="14">
        <v>1.0572540333333329</v>
      </c>
      <c r="Q5" s="14">
        <v>1.2070962222222228</v>
      </c>
      <c r="R5" s="12">
        <v>2015</v>
      </c>
      <c r="S5" s="12" t="s">
        <v>57</v>
      </c>
      <c r="T5" s="12" t="s">
        <v>171</v>
      </c>
      <c r="U5" s="12" t="s">
        <v>176</v>
      </c>
      <c r="V5" s="12" t="s">
        <v>58</v>
      </c>
    </row>
    <row r="6" spans="1:22" ht="13">
      <c r="A6" s="64" t="s">
        <v>153</v>
      </c>
      <c r="B6" s="36"/>
      <c r="C6" s="38" t="s">
        <v>18</v>
      </c>
      <c r="D6" s="13">
        <v>2</v>
      </c>
      <c r="E6" s="14">
        <v>2.8572879772793174</v>
      </c>
      <c r="F6" s="14">
        <v>2.5020000000000002</v>
      </c>
      <c r="G6" s="14">
        <v>-26.477</v>
      </c>
      <c r="H6" s="14">
        <v>-24.139950500000001</v>
      </c>
      <c r="I6" s="39">
        <v>21.156210899999998</v>
      </c>
      <c r="J6" s="14">
        <v>4.4146666666666672</v>
      </c>
      <c r="K6" s="40">
        <v>0.55536697910613886</v>
      </c>
      <c r="L6" s="14">
        <v>8.1936666666666689</v>
      </c>
      <c r="M6" s="40">
        <v>0.10007626721285161</v>
      </c>
      <c r="N6" s="14">
        <v>46.026935200000011</v>
      </c>
      <c r="O6" s="40">
        <v>7.0765850944273634</v>
      </c>
      <c r="P6" s="14">
        <v>1.1070375333333331</v>
      </c>
      <c r="Q6" s="40">
        <v>0.21784727621350067</v>
      </c>
    </row>
    <row r="7" spans="1:22" ht="13">
      <c r="A7" s="64" t="s">
        <v>154</v>
      </c>
      <c r="B7" s="36"/>
      <c r="C7" s="38" t="s">
        <v>18</v>
      </c>
      <c r="D7" s="13">
        <v>3</v>
      </c>
      <c r="E7" s="14">
        <v>2.7807999408230422</v>
      </c>
      <c r="F7" s="14">
        <v>2.387</v>
      </c>
      <c r="G7" s="14">
        <v>-26.301000000000002</v>
      </c>
      <c r="H7" s="14">
        <v>-20.481144400000009</v>
      </c>
      <c r="I7" s="39">
        <v>21.387427599999999</v>
      </c>
      <c r="J7" s="14">
        <v>3.8336666666666668</v>
      </c>
      <c r="L7" s="14">
        <v>8.3676666666666577</v>
      </c>
      <c r="N7" s="14">
        <v>58.8650205</v>
      </c>
      <c r="P7" s="14">
        <v>1.4569971000000024</v>
      </c>
    </row>
    <row r="8" spans="1:22" ht="13">
      <c r="A8" s="64" t="s">
        <v>10</v>
      </c>
      <c r="B8" s="37" t="s">
        <v>163</v>
      </c>
      <c r="C8" s="12" t="s">
        <v>22</v>
      </c>
      <c r="D8" s="13">
        <v>1</v>
      </c>
      <c r="E8" s="14">
        <v>2.3051821180504359</v>
      </c>
      <c r="F8" s="14">
        <v>-3.1549999999999998</v>
      </c>
      <c r="G8" s="14">
        <v>-32.425999999999995</v>
      </c>
      <c r="H8" s="14">
        <v>-60.953488300000004</v>
      </c>
      <c r="I8" s="39">
        <v>22.079971399999998</v>
      </c>
      <c r="J8" s="14">
        <v>-0.66999999999999993</v>
      </c>
      <c r="K8" s="14">
        <v>-0.55888888888888888</v>
      </c>
      <c r="L8" s="14">
        <v>2.1643333333333317</v>
      </c>
      <c r="M8" s="14">
        <v>2.0965555555555562</v>
      </c>
      <c r="N8" s="14">
        <v>12.585907300000017</v>
      </c>
      <c r="O8" s="14">
        <v>11.055780200000006</v>
      </c>
      <c r="P8" s="14">
        <v>2.2210816333333341</v>
      </c>
      <c r="Q8" s="14">
        <v>1.8734575888888887</v>
      </c>
    </row>
    <row r="9" spans="1:22" ht="13">
      <c r="A9" s="64" t="s">
        <v>11</v>
      </c>
      <c r="B9" s="36"/>
      <c r="C9" s="12" t="s">
        <v>22</v>
      </c>
      <c r="D9" s="13">
        <v>2</v>
      </c>
      <c r="E9" s="14">
        <v>2.766684413537595</v>
      </c>
      <c r="F9" s="14">
        <v>-2.6619999999999999</v>
      </c>
      <c r="G9" s="14">
        <v>-32.592999999999996</v>
      </c>
      <c r="H9" s="14">
        <v>-62.402770100000012</v>
      </c>
      <c r="I9" s="39">
        <v>21.743656199999997</v>
      </c>
      <c r="J9" s="14">
        <v>-0.74933333333333341</v>
      </c>
      <c r="K9" s="40">
        <v>0.26415006958026588</v>
      </c>
      <c r="L9" s="14">
        <v>2.0776666666666728</v>
      </c>
      <c r="M9" s="40">
        <v>6.0583581689846025E-2</v>
      </c>
      <c r="N9" s="14">
        <v>7.7641155999999967</v>
      </c>
      <c r="O9" s="40">
        <v>2.8530123680904276</v>
      </c>
      <c r="P9" s="14">
        <v>1.6944828333333319</v>
      </c>
      <c r="Q9" s="40">
        <v>0.30109551810414925</v>
      </c>
    </row>
    <row r="10" spans="1:22" ht="13">
      <c r="A10" s="64" t="s">
        <v>12</v>
      </c>
      <c r="B10" s="36"/>
      <c r="C10" s="12" t="s">
        <v>22</v>
      </c>
      <c r="D10" s="13">
        <v>3</v>
      </c>
      <c r="E10" s="14">
        <v>2.4248105544165011</v>
      </c>
      <c r="F10" s="14">
        <v>-1.7039999999999997</v>
      </c>
      <c r="G10" s="14">
        <v>-32.620999999999995</v>
      </c>
      <c r="H10" s="14">
        <v>-66.528847200000001</v>
      </c>
      <c r="I10" s="39">
        <v>21.635238799999996</v>
      </c>
      <c r="J10" s="14">
        <v>-0.25733333333333319</v>
      </c>
      <c r="L10" s="14">
        <v>2.0476666666666645</v>
      </c>
      <c r="N10" s="14">
        <v>12.817317700000004</v>
      </c>
      <c r="P10" s="14">
        <v>1.7048082999999998</v>
      </c>
    </row>
    <row r="11" spans="1:22" ht="13">
      <c r="A11" s="64" t="s">
        <v>35</v>
      </c>
      <c r="B11" s="36" t="s">
        <v>164</v>
      </c>
      <c r="C11" s="36" t="s">
        <v>38</v>
      </c>
      <c r="D11" s="13">
        <v>1</v>
      </c>
      <c r="E11" s="14">
        <v>2.0465191250624537</v>
      </c>
      <c r="F11" s="14">
        <v>-1.9710000000000001</v>
      </c>
      <c r="G11" s="14">
        <v>-34.811999999999998</v>
      </c>
      <c r="H11" s="14">
        <v>-79.404017500000009</v>
      </c>
      <c r="I11" s="39">
        <v>20.829852399999996</v>
      </c>
      <c r="J11" s="14">
        <v>0.51399999999999979</v>
      </c>
      <c r="K11" s="14">
        <v>5.0777777777777588E-2</v>
      </c>
      <c r="L11" s="14">
        <v>-0.22166666666667112</v>
      </c>
      <c r="M11" s="14">
        <v>-8.1111111111113132E-2</v>
      </c>
      <c r="N11" s="14">
        <v>-5.8646218999999888</v>
      </c>
      <c r="O11" s="14">
        <v>-5.0220506999999941</v>
      </c>
      <c r="P11" s="14">
        <v>0.97096263333333255</v>
      </c>
      <c r="Q11" s="14">
        <v>0.84570488888888917</v>
      </c>
    </row>
    <row r="12" spans="1:22" ht="13">
      <c r="A12" s="64" t="s">
        <v>36</v>
      </c>
      <c r="B12" s="36"/>
      <c r="C12" s="36" t="s">
        <v>38</v>
      </c>
      <c r="D12" s="13">
        <v>2</v>
      </c>
      <c r="E12" s="14">
        <v>2.0854044957710802</v>
      </c>
      <c r="F12" s="14">
        <v>-1.992</v>
      </c>
      <c r="G12" s="14">
        <v>-34.674999999999997</v>
      </c>
      <c r="H12" s="14">
        <v>-75.8683336</v>
      </c>
      <c r="I12" s="39">
        <v>21.213738499999998</v>
      </c>
      <c r="J12" s="14">
        <v>-7.9333333333333478E-2</v>
      </c>
      <c r="K12" s="40">
        <v>0.41380354079003523</v>
      </c>
      <c r="L12" s="14">
        <v>-4.3333333333279711E-3</v>
      </c>
      <c r="M12" s="40">
        <v>0.12189810559704667</v>
      </c>
      <c r="N12" s="14">
        <v>-5.7014478999999909</v>
      </c>
      <c r="O12" s="40">
        <v>1.3205859671062321</v>
      </c>
      <c r="P12" s="14">
        <v>1.1645651333333333</v>
      </c>
      <c r="Q12" s="40">
        <v>0.39661199306450001</v>
      </c>
    </row>
    <row r="13" spans="1:22" ht="13">
      <c r="A13" s="64" t="s">
        <v>37</v>
      </c>
      <c r="B13" s="36"/>
      <c r="C13" s="36" t="s">
        <v>38</v>
      </c>
      <c r="D13" s="13">
        <v>3</v>
      </c>
      <c r="E13" s="14">
        <v>2.1235879470516754</v>
      </c>
      <c r="F13" s="14">
        <v>-1.7290000000000001</v>
      </c>
      <c r="G13" s="14">
        <v>-34.686</v>
      </c>
      <c r="H13" s="14">
        <v>-82.846247200000008</v>
      </c>
      <c r="I13" s="39">
        <v>20.332017399999998</v>
      </c>
      <c r="J13" s="14">
        <v>-0.28233333333333355</v>
      </c>
      <c r="L13" s="14">
        <v>-1.7333333333340306E-2</v>
      </c>
      <c r="N13" s="14">
        <v>-3.5000823000000025</v>
      </c>
      <c r="P13" s="14">
        <v>0.40158690000000163</v>
      </c>
    </row>
    <row r="14" spans="1:22" ht="13">
      <c r="A14" s="64" t="s">
        <v>13</v>
      </c>
      <c r="B14" s="37" t="s">
        <v>165</v>
      </c>
      <c r="C14" s="12" t="s">
        <v>19</v>
      </c>
      <c r="D14" s="13">
        <v>1</v>
      </c>
      <c r="E14" s="14">
        <v>2.6229408181410259</v>
      </c>
      <c r="F14" s="14">
        <v>-2.3289999999999997</v>
      </c>
      <c r="G14" s="14">
        <v>-36.532999999999994</v>
      </c>
      <c r="H14" s="14">
        <v>-80.260681000000019</v>
      </c>
      <c r="I14" s="39">
        <v>16.666845499999997</v>
      </c>
      <c r="J14" s="14">
        <v>0.15600000000000014</v>
      </c>
      <c r="K14" s="14">
        <v>0.50811111111111107</v>
      </c>
      <c r="L14" s="14">
        <v>-1.9426666666666677</v>
      </c>
      <c r="M14" s="14">
        <v>-2.0154444444444457</v>
      </c>
      <c r="N14" s="14">
        <v>-6.7212853999999993</v>
      </c>
      <c r="O14" s="14">
        <v>-6.0337295000000024</v>
      </c>
      <c r="P14" s="14">
        <v>-3.1920442666666666</v>
      </c>
      <c r="Q14" s="14">
        <v>-2.719162477777779</v>
      </c>
    </row>
    <row r="15" spans="1:22" ht="13">
      <c r="A15" s="64" t="s">
        <v>14</v>
      </c>
      <c r="B15" s="36"/>
      <c r="C15" s="12" t="s">
        <v>19</v>
      </c>
      <c r="D15" s="13">
        <v>2</v>
      </c>
      <c r="E15" s="14">
        <v>2.1539626412934525</v>
      </c>
      <c r="F15" s="14">
        <v>-1.0839999999999999</v>
      </c>
      <c r="G15" s="14">
        <v>-36.744</v>
      </c>
      <c r="H15" s="14">
        <v>-72.229553400000015</v>
      </c>
      <c r="I15" s="39">
        <v>17.190125399999996</v>
      </c>
      <c r="J15" s="14">
        <v>0.82866666666666666</v>
      </c>
      <c r="K15" s="40">
        <v>0.33744173708349395</v>
      </c>
      <c r="L15" s="14">
        <v>-2.0733333333333306</v>
      </c>
      <c r="M15" s="40">
        <v>6.6593571038828889E-2</v>
      </c>
      <c r="N15" s="14">
        <v>-2.0626677000000058</v>
      </c>
      <c r="O15" s="40">
        <v>3.6758316018541168</v>
      </c>
      <c r="P15" s="14">
        <v>-2.8590479666666688</v>
      </c>
      <c r="Q15" s="40">
        <v>0.55617842145287599</v>
      </c>
    </row>
    <row r="16" spans="1:22" ht="13">
      <c r="A16" s="64" t="s">
        <v>15</v>
      </c>
      <c r="B16" s="36"/>
      <c r="C16" s="12" t="s">
        <v>19</v>
      </c>
      <c r="D16" s="13">
        <v>3</v>
      </c>
      <c r="E16" s="14">
        <v>2.179225423880633</v>
      </c>
      <c r="F16" s="14">
        <v>-0.90700000000000003</v>
      </c>
      <c r="G16" s="14">
        <v>-36.698999999999998</v>
      </c>
      <c r="H16" s="14">
        <v>-88.663400300000006</v>
      </c>
      <c r="I16" s="39">
        <v>17.824035299999995</v>
      </c>
      <c r="J16" s="14">
        <v>0.53966666666666652</v>
      </c>
      <c r="L16" s="14">
        <v>-2.0303333333333384</v>
      </c>
      <c r="N16" s="14">
        <v>-9.3172354000000013</v>
      </c>
      <c r="P16" s="14">
        <v>-2.1063952000000015</v>
      </c>
    </row>
    <row r="18" spans="1:22" ht="13">
      <c r="A18" s="48" t="s">
        <v>3</v>
      </c>
      <c r="B18" s="48"/>
      <c r="C18" s="48"/>
      <c r="D18" s="49"/>
      <c r="E18" s="50"/>
      <c r="F18" s="50"/>
      <c r="G18" s="50"/>
      <c r="H18" s="50"/>
      <c r="I18" s="50"/>
      <c r="J18" s="50"/>
      <c r="K18" s="50"/>
      <c r="L18" s="50"/>
      <c r="M18" s="50"/>
      <c r="N18" s="50"/>
      <c r="O18" s="50"/>
      <c r="P18" s="50"/>
      <c r="Q18" s="50"/>
      <c r="R18" s="51"/>
      <c r="S18" s="51"/>
      <c r="T18" s="51"/>
      <c r="U18" s="51"/>
      <c r="V18" s="51"/>
    </row>
    <row r="19" spans="1:22" ht="13">
      <c r="A19" s="64" t="s">
        <v>16</v>
      </c>
      <c r="B19" s="36"/>
      <c r="C19" s="36"/>
      <c r="E19" s="14">
        <v>2.7903968267853307</v>
      </c>
      <c r="F19" s="14">
        <v>2.4493333333333336</v>
      </c>
      <c r="G19" s="14">
        <v>-26.334000000000003</v>
      </c>
      <c r="H19" s="14">
        <v>-23.624716233333341</v>
      </c>
      <c r="I19" s="14">
        <v>21.153260766666662</v>
      </c>
    </row>
    <row r="20" spans="1:22" ht="13">
      <c r="A20" s="41" t="s">
        <v>2</v>
      </c>
      <c r="B20" s="41"/>
      <c r="C20" s="41"/>
      <c r="D20" s="42"/>
      <c r="E20" s="40">
        <v>6.264646431687361E-2</v>
      </c>
      <c r="F20" s="40">
        <v>5.810622456616283E-2</v>
      </c>
      <c r="G20" s="40">
        <v>0.12968808734806739</v>
      </c>
      <c r="H20" s="40">
        <v>2.9202455877225013</v>
      </c>
      <c r="I20" s="40">
        <v>0.23565574998421698</v>
      </c>
    </row>
    <row r="21" spans="1:22">
      <c r="A21" s="12" t="s">
        <v>4</v>
      </c>
      <c r="E21" s="14">
        <v>2.3009241708005392</v>
      </c>
      <c r="F21" s="14">
        <v>-1.9481111111111113</v>
      </c>
      <c r="G21" s="14">
        <v>-34.643222222222228</v>
      </c>
      <c r="H21" s="14">
        <v>-74.350815400000016</v>
      </c>
      <c r="I21" s="14">
        <v>19.946164544444443</v>
      </c>
    </row>
    <row r="22" spans="1:22" ht="13">
      <c r="A22" s="43" t="s">
        <v>2</v>
      </c>
      <c r="B22" s="43"/>
      <c r="C22" s="43"/>
      <c r="D22" s="44"/>
      <c r="E22" s="45">
        <v>0.25372730466766813</v>
      </c>
      <c r="F22" s="45">
        <v>0.71168329410708353</v>
      </c>
      <c r="G22" s="45">
        <v>1.7836389613496471</v>
      </c>
      <c r="H22" s="45">
        <v>9.5375165219955136</v>
      </c>
      <c r="I22" s="45">
        <v>2.1221076747387331</v>
      </c>
      <c r="J22" s="46"/>
      <c r="K22" s="46"/>
      <c r="L22" s="46"/>
      <c r="M22" s="46"/>
      <c r="N22" s="46"/>
      <c r="O22" s="46"/>
      <c r="P22" s="46"/>
      <c r="Q22" s="46"/>
      <c r="R22" s="47"/>
      <c r="S22" s="47"/>
      <c r="T22" s="47"/>
      <c r="U22" s="47"/>
      <c r="V22" s="47"/>
    </row>
    <row r="24" spans="1:22" ht="13">
      <c r="A24" s="64" t="s">
        <v>24</v>
      </c>
      <c r="B24" s="37" t="s">
        <v>166</v>
      </c>
      <c r="C24" s="38" t="s">
        <v>18</v>
      </c>
      <c r="D24" s="13">
        <v>1</v>
      </c>
      <c r="E24" s="14">
        <v>1.5255763124838213</v>
      </c>
      <c r="F24" s="39">
        <v>0.94199999999999995</v>
      </c>
      <c r="G24" s="39">
        <v>-23.541999999999998</v>
      </c>
      <c r="H24" s="39"/>
      <c r="I24" s="39"/>
      <c r="J24" s="14">
        <v>5.0423333333333327</v>
      </c>
      <c r="K24" s="14">
        <v>5.3608000000000002</v>
      </c>
      <c r="L24" s="14">
        <v>6.8690000000000033</v>
      </c>
      <c r="M24" s="14">
        <v>7.3647999999999998</v>
      </c>
      <c r="R24" s="12">
        <v>2015</v>
      </c>
      <c r="S24" s="12" t="s">
        <v>59</v>
      </c>
      <c r="T24" s="12" t="s">
        <v>60</v>
      </c>
      <c r="U24" s="12" t="s">
        <v>175</v>
      </c>
      <c r="V24" s="12" t="s">
        <v>61</v>
      </c>
    </row>
    <row r="25" spans="1:22" ht="13">
      <c r="A25" s="64" t="s">
        <v>25</v>
      </c>
      <c r="B25" s="36"/>
      <c r="C25" s="38" t="s">
        <v>18</v>
      </c>
      <c r="D25" s="13">
        <v>2</v>
      </c>
      <c r="E25" s="14">
        <v>1.7906377132777522</v>
      </c>
      <c r="F25" s="39">
        <v>0.57899999999999996</v>
      </c>
      <c r="G25" s="39">
        <v>-23.527000000000001</v>
      </c>
      <c r="H25" s="39"/>
      <c r="I25" s="39"/>
      <c r="J25" s="14">
        <v>4.4576666666666664</v>
      </c>
      <c r="K25" s="40">
        <v>0.74342505413195648</v>
      </c>
      <c r="L25" s="14">
        <v>6.6233333333333313</v>
      </c>
      <c r="M25" s="40">
        <v>1.1391786661157739</v>
      </c>
    </row>
    <row r="26" spans="1:22" ht="13">
      <c r="A26" s="64" t="s">
        <v>26</v>
      </c>
      <c r="B26" s="36"/>
      <c r="C26" s="38" t="s">
        <v>18</v>
      </c>
      <c r="D26" s="13">
        <v>3</v>
      </c>
      <c r="E26" s="14">
        <v>1.6246528251273225</v>
      </c>
      <c r="F26" s="39">
        <v>0.69100000000000006</v>
      </c>
      <c r="G26" s="39">
        <v>-23.681000000000001</v>
      </c>
      <c r="H26" s="39"/>
      <c r="I26" s="39"/>
      <c r="J26" s="14">
        <v>5.2880000000000003</v>
      </c>
      <c r="L26" s="14">
        <v>6.4399999999999977</v>
      </c>
    </row>
    <row r="27" spans="1:22" ht="13">
      <c r="A27" s="64" t="s">
        <v>27</v>
      </c>
      <c r="B27" s="36"/>
      <c r="C27" s="38" t="s">
        <v>18</v>
      </c>
      <c r="D27" s="13">
        <v>4</v>
      </c>
      <c r="E27" s="14">
        <v>2.1253036172087802</v>
      </c>
      <c r="F27" s="39">
        <v>1.923</v>
      </c>
      <c r="G27" s="39">
        <v>-22.978000000000002</v>
      </c>
      <c r="H27" s="39"/>
      <c r="I27" s="39"/>
      <c r="J27" s="14">
        <v>5.5333333333333332</v>
      </c>
      <c r="L27" s="14">
        <v>7.6703333333333283</v>
      </c>
    </row>
    <row r="28" spans="1:22" ht="13">
      <c r="A28" s="64" t="s">
        <v>28</v>
      </c>
      <c r="B28" s="36"/>
      <c r="C28" s="38" t="s">
        <v>18</v>
      </c>
      <c r="D28" s="13">
        <v>5</v>
      </c>
      <c r="E28" s="14">
        <v>2.8061528450960562</v>
      </c>
      <c r="F28" s="39">
        <v>2.835</v>
      </c>
      <c r="G28" s="39">
        <v>-21.715</v>
      </c>
      <c r="H28" s="39"/>
      <c r="I28" s="39"/>
      <c r="J28" s="14">
        <v>6.4826666666666668</v>
      </c>
      <c r="L28" s="14">
        <v>9.2213333333333338</v>
      </c>
    </row>
    <row r="29" spans="1:22" ht="13">
      <c r="A29" s="64" t="s">
        <v>39</v>
      </c>
      <c r="B29" s="36" t="s">
        <v>167</v>
      </c>
      <c r="C29" s="36" t="s">
        <v>44</v>
      </c>
      <c r="D29" s="13">
        <v>1</v>
      </c>
      <c r="E29" s="14">
        <v>1.5672782355480808</v>
      </c>
      <c r="F29" s="39">
        <v>-2.8490000000000002</v>
      </c>
      <c r="G29" s="39">
        <v>-31.001999999999999</v>
      </c>
      <c r="H29" s="39"/>
      <c r="I29" s="39"/>
      <c r="J29" s="14">
        <v>1.2513333333333323</v>
      </c>
      <c r="K29" s="14">
        <v>0.54639999999999977</v>
      </c>
      <c r="L29" s="14">
        <v>-0.59099999999999753</v>
      </c>
      <c r="M29" s="14">
        <v>0.1039999999999992</v>
      </c>
    </row>
    <row r="30" spans="1:22" ht="13">
      <c r="A30" s="64" t="s">
        <v>40</v>
      </c>
      <c r="B30" s="36"/>
      <c r="C30" s="36" t="s">
        <v>44</v>
      </c>
      <c r="D30" s="13">
        <v>2</v>
      </c>
      <c r="E30" s="14">
        <v>1.9680277251892622</v>
      </c>
      <c r="F30" s="39">
        <v>-3.008</v>
      </c>
      <c r="G30" s="39">
        <v>-29.355999999999998</v>
      </c>
      <c r="H30" s="39"/>
      <c r="I30" s="39"/>
      <c r="J30" s="14">
        <v>0.87066666666666626</v>
      </c>
      <c r="K30" s="40">
        <v>0.69256148543729379</v>
      </c>
      <c r="L30" s="14">
        <v>0.79433333333333422</v>
      </c>
      <c r="M30" s="40">
        <v>0.61965662534449872</v>
      </c>
    </row>
    <row r="31" spans="1:22" ht="13">
      <c r="A31" s="64" t="s">
        <v>41</v>
      </c>
      <c r="B31" s="36"/>
      <c r="C31" s="36" t="s">
        <v>44</v>
      </c>
      <c r="D31" s="13">
        <v>3</v>
      </c>
      <c r="E31" s="14">
        <v>1.6752474625756484</v>
      </c>
      <c r="F31" s="39">
        <v>-3.5939999999999999</v>
      </c>
      <c r="G31" s="39">
        <v>-29.44</v>
      </c>
      <c r="H31" s="39"/>
      <c r="I31" s="39"/>
      <c r="J31" s="14">
        <v>1.0030000000000006</v>
      </c>
      <c r="L31" s="14">
        <v>0.68099999999999739</v>
      </c>
    </row>
    <row r="32" spans="1:22" ht="13">
      <c r="A32" s="64" t="s">
        <v>42</v>
      </c>
      <c r="B32" s="36"/>
      <c r="C32" s="36" t="s">
        <v>44</v>
      </c>
      <c r="D32" s="13">
        <v>4</v>
      </c>
      <c r="E32" s="14">
        <v>1.7199011114975793</v>
      </c>
      <c r="F32" s="39">
        <v>-3.7609999999999997</v>
      </c>
      <c r="G32" s="39">
        <v>-30.631</v>
      </c>
      <c r="H32" s="39"/>
      <c r="I32" s="39"/>
      <c r="J32" s="14">
        <v>-0.1506666666666665</v>
      </c>
      <c r="L32" s="14">
        <v>1.7333333333329648E-2</v>
      </c>
    </row>
    <row r="33" spans="1:22" ht="13">
      <c r="A33" s="64" t="s">
        <v>43</v>
      </c>
      <c r="B33" s="36"/>
      <c r="C33" s="36" t="s">
        <v>44</v>
      </c>
      <c r="D33" s="13">
        <v>5</v>
      </c>
      <c r="E33" s="14">
        <v>1.366011578326757</v>
      </c>
      <c r="F33" s="39">
        <v>-3.89</v>
      </c>
      <c r="G33" s="39">
        <v>-31.318000000000001</v>
      </c>
      <c r="H33" s="39"/>
      <c r="I33" s="39"/>
      <c r="J33" s="14">
        <v>-0.24233333333333373</v>
      </c>
      <c r="L33" s="14">
        <v>-0.38166666666666771</v>
      </c>
    </row>
    <row r="34" spans="1:22" ht="13">
      <c r="A34" s="64" t="s">
        <v>51</v>
      </c>
      <c r="B34" s="36" t="s">
        <v>168</v>
      </c>
      <c r="C34" s="36" t="s">
        <v>56</v>
      </c>
      <c r="D34" s="13">
        <v>1</v>
      </c>
      <c r="E34" s="14">
        <v>1.4108695717292581</v>
      </c>
      <c r="F34" s="39">
        <v>-4.2709999999999999</v>
      </c>
      <c r="G34" s="39">
        <v>-29.786000000000001</v>
      </c>
      <c r="H34" s="39"/>
      <c r="I34" s="39"/>
      <c r="J34" s="14">
        <v>-0.17066666666666741</v>
      </c>
      <c r="K34" s="14">
        <v>-0.51159999999999983</v>
      </c>
      <c r="L34" s="14">
        <v>0.625</v>
      </c>
      <c r="M34" s="14">
        <v>5.4399999999998984E-2</v>
      </c>
    </row>
    <row r="35" spans="1:22" ht="13">
      <c r="A35" s="64" t="s">
        <v>52</v>
      </c>
      <c r="B35" s="36"/>
      <c r="C35" s="36" t="s">
        <v>56</v>
      </c>
      <c r="D35" s="13">
        <v>2</v>
      </c>
      <c r="E35" s="14">
        <v>1.351045513592487</v>
      </c>
      <c r="F35" s="39">
        <v>-4.46</v>
      </c>
      <c r="G35" s="39">
        <v>-30.201999999999998</v>
      </c>
      <c r="H35" s="39"/>
      <c r="I35" s="39"/>
      <c r="J35" s="14">
        <v>-0.5813333333333337</v>
      </c>
      <c r="K35" s="40">
        <v>0.56239257739688486</v>
      </c>
      <c r="L35" s="14">
        <v>-5.1666666666665861E-2</v>
      </c>
      <c r="M35" s="40">
        <v>0.38771742287392841</v>
      </c>
    </row>
    <row r="36" spans="1:22" ht="13">
      <c r="A36" s="64" t="s">
        <v>53</v>
      </c>
      <c r="B36" s="36"/>
      <c r="C36" s="36" t="s">
        <v>56</v>
      </c>
      <c r="D36" s="13">
        <v>3</v>
      </c>
      <c r="E36" s="14">
        <v>1.4254706390398648</v>
      </c>
      <c r="F36" s="39">
        <v>-4.3809999999999993</v>
      </c>
      <c r="G36" s="39">
        <v>-30.527000000000001</v>
      </c>
      <c r="H36" s="39"/>
      <c r="I36" s="39"/>
      <c r="J36" s="14">
        <v>0.21600000000000108</v>
      </c>
      <c r="L36" s="14">
        <v>-0.40600000000000236</v>
      </c>
    </row>
    <row r="37" spans="1:22" ht="13">
      <c r="A37" s="64" t="s">
        <v>54</v>
      </c>
      <c r="B37" s="36"/>
      <c r="C37" s="36" t="s">
        <v>56</v>
      </c>
      <c r="D37" s="13">
        <v>4</v>
      </c>
      <c r="E37" s="14">
        <v>1.2621521028960203</v>
      </c>
      <c r="F37" s="39">
        <v>-4.8619999999999992</v>
      </c>
      <c r="G37" s="39">
        <v>-30.757999999999999</v>
      </c>
      <c r="H37" s="39"/>
      <c r="I37" s="39"/>
      <c r="J37" s="14">
        <v>-1.251666666666666</v>
      </c>
      <c r="L37" s="14">
        <v>-0.10966666666666924</v>
      </c>
    </row>
    <row r="38" spans="1:22" ht="13">
      <c r="A38" s="64" t="s">
        <v>55</v>
      </c>
      <c r="B38" s="36"/>
      <c r="C38" s="36" t="s">
        <v>56</v>
      </c>
      <c r="D38" s="13">
        <v>5</v>
      </c>
      <c r="E38" s="14">
        <v>1.3017682040106551</v>
      </c>
      <c r="F38" s="39">
        <v>-4.4179999999999993</v>
      </c>
      <c r="G38" s="39">
        <v>-30.722000000000001</v>
      </c>
      <c r="H38" s="39"/>
      <c r="I38" s="39"/>
      <c r="J38" s="14">
        <v>-0.77033333333333287</v>
      </c>
      <c r="L38" s="14">
        <v>0.21433333333333238</v>
      </c>
    </row>
    <row r="39" spans="1:22" ht="13">
      <c r="A39" s="64" t="s">
        <v>45</v>
      </c>
      <c r="B39" s="36" t="s">
        <v>169</v>
      </c>
      <c r="C39" s="36" t="s">
        <v>50</v>
      </c>
      <c r="D39" s="13">
        <v>1</v>
      </c>
      <c r="E39" s="14">
        <v>2.2112404610906569</v>
      </c>
      <c r="F39" s="39">
        <v>-5.1809999999999992</v>
      </c>
      <c r="G39" s="39">
        <v>-30.445</v>
      </c>
      <c r="H39" s="39"/>
      <c r="I39" s="39"/>
      <c r="J39" s="14">
        <v>-1.0806666666666667</v>
      </c>
      <c r="K39" s="14">
        <v>-3.4799999999999984E-2</v>
      </c>
      <c r="L39" s="14">
        <v>-3.399999999999892E-2</v>
      </c>
      <c r="M39" s="14">
        <v>-0.15840000000000104</v>
      </c>
    </row>
    <row r="40" spans="1:22" ht="13">
      <c r="A40" s="64" t="s">
        <v>46</v>
      </c>
      <c r="B40" s="36"/>
      <c r="C40" s="36" t="s">
        <v>50</v>
      </c>
      <c r="D40" s="13">
        <v>2</v>
      </c>
      <c r="E40" s="14">
        <v>2.2633620818207278</v>
      </c>
      <c r="F40" s="39">
        <v>-4.1679999999999993</v>
      </c>
      <c r="G40" s="39">
        <v>-30.893000000000001</v>
      </c>
      <c r="H40" s="39"/>
      <c r="I40" s="39"/>
      <c r="J40" s="14">
        <v>-0.289333333333333</v>
      </c>
      <c r="K40" s="40">
        <v>1.1961910986311692</v>
      </c>
      <c r="L40" s="14">
        <v>-0.74266666666666836</v>
      </c>
      <c r="M40" s="40">
        <v>0.36722195831222715</v>
      </c>
    </row>
    <row r="41" spans="1:22" ht="13">
      <c r="A41" s="64" t="s">
        <v>47</v>
      </c>
      <c r="B41" s="36"/>
      <c r="C41" s="36" t="s">
        <v>50</v>
      </c>
      <c r="D41" s="13">
        <v>3</v>
      </c>
      <c r="E41" s="14">
        <v>2.1352392421122985</v>
      </c>
      <c r="F41" s="39">
        <v>-5.8159999999999998</v>
      </c>
      <c r="G41" s="39">
        <v>-30.396000000000001</v>
      </c>
      <c r="H41" s="39"/>
      <c r="I41" s="39"/>
      <c r="J41" s="14">
        <v>-1.2189999999999994</v>
      </c>
      <c r="L41" s="14">
        <v>-0.27500000000000213</v>
      </c>
    </row>
    <row r="42" spans="1:22" ht="13">
      <c r="A42" s="64" t="s">
        <v>48</v>
      </c>
      <c r="B42" s="36"/>
      <c r="C42" s="36" t="s">
        <v>50</v>
      </c>
      <c r="D42" s="13">
        <v>4</v>
      </c>
      <c r="E42" s="14">
        <v>1.6841166811306481</v>
      </c>
      <c r="F42" s="39">
        <v>-2.2080000000000002</v>
      </c>
      <c r="G42" s="39">
        <v>-30.556000000000001</v>
      </c>
      <c r="H42" s="39"/>
      <c r="I42" s="39"/>
      <c r="J42" s="14">
        <v>1.402333333333333</v>
      </c>
      <c r="L42" s="14">
        <v>9.2333333333328937E-2</v>
      </c>
    </row>
    <row r="43" spans="1:22" ht="13">
      <c r="A43" s="64" t="s">
        <v>49</v>
      </c>
      <c r="B43" s="36"/>
      <c r="C43" s="36" t="s">
        <v>50</v>
      </c>
      <c r="D43" s="13">
        <v>5</v>
      </c>
      <c r="E43" s="14">
        <v>2.3942286774782717</v>
      </c>
      <c r="F43" s="39">
        <v>-2.6350000000000002</v>
      </c>
      <c r="G43" s="39">
        <v>-30.768999999999998</v>
      </c>
      <c r="H43" s="39"/>
      <c r="I43" s="39"/>
      <c r="J43" s="14">
        <v>1.0126666666666662</v>
      </c>
      <c r="L43" s="14">
        <v>0.16733333333333533</v>
      </c>
    </row>
    <row r="45" spans="1:22" ht="13">
      <c r="A45" s="48" t="s">
        <v>3</v>
      </c>
      <c r="B45" s="48"/>
      <c r="C45" s="48"/>
      <c r="D45" s="49"/>
      <c r="E45" s="50"/>
      <c r="F45" s="50"/>
      <c r="G45" s="50"/>
      <c r="H45" s="50"/>
      <c r="I45" s="50"/>
      <c r="J45" s="50"/>
      <c r="K45" s="50"/>
      <c r="L45" s="50"/>
      <c r="M45" s="50"/>
      <c r="N45" s="50"/>
      <c r="O45" s="50"/>
      <c r="P45" s="50"/>
      <c r="Q45" s="50"/>
      <c r="R45" s="51"/>
      <c r="S45" s="51"/>
      <c r="T45" s="51"/>
      <c r="U45" s="51"/>
      <c r="V45" s="51"/>
    </row>
    <row r="46" spans="1:22" ht="13">
      <c r="A46" s="64" t="s">
        <v>17</v>
      </c>
      <c r="B46" s="36"/>
      <c r="C46" s="36"/>
      <c r="E46" s="14">
        <v>1.9744646626387463</v>
      </c>
      <c r="F46" s="14">
        <v>1.3939999999999999</v>
      </c>
      <c r="G46" s="14">
        <v>-23.088600000000003</v>
      </c>
    </row>
    <row r="47" spans="1:22" ht="13">
      <c r="A47" s="41" t="s">
        <v>2</v>
      </c>
      <c r="B47" s="41"/>
      <c r="C47" s="41"/>
      <c r="D47" s="42"/>
      <c r="E47" s="40">
        <v>0.51771590735996942</v>
      </c>
      <c r="F47" s="40">
        <v>0.96424322657719519</v>
      </c>
      <c r="G47" s="40">
        <v>0.81358976148916728</v>
      </c>
    </row>
    <row r="48" spans="1:22">
      <c r="A48" s="12" t="s">
        <v>4</v>
      </c>
      <c r="E48" s="14">
        <v>1.7157306192025474</v>
      </c>
      <c r="F48" s="14">
        <v>-3.9667999999999997</v>
      </c>
      <c r="G48" s="14">
        <v>-30.453399999999995</v>
      </c>
    </row>
    <row r="49" spans="1:22" ht="13">
      <c r="A49" s="43" t="s">
        <v>2</v>
      </c>
      <c r="B49" s="43"/>
      <c r="C49" s="43"/>
      <c r="D49" s="44"/>
      <c r="E49" s="45">
        <v>0.38542305900673307</v>
      </c>
      <c r="F49" s="45">
        <v>0.98813274122746841</v>
      </c>
      <c r="G49" s="45">
        <v>0.55401235159000373</v>
      </c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7"/>
      <c r="S49" s="47"/>
      <c r="T49" s="47"/>
      <c r="U49" s="47"/>
      <c r="V49" s="47"/>
    </row>
  </sheetData>
  <mergeCells count="1">
    <mergeCell ref="A1:V1"/>
  </mergeCells>
  <phoneticPr fontId="12" type="noConversion"/>
  <pageMargins left="0.7" right="0.7" top="0.78740157499999996" bottom="0.78740157499999996" header="0.3" footer="0.3"/>
  <pageSetup paperSize="9" scale="23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ED75B-4B54-4D9D-A758-0117F350DED1}">
  <sheetPr>
    <pageSetUpPr fitToPage="1"/>
  </sheetPr>
  <dimension ref="A1:L14"/>
  <sheetViews>
    <sheetView tabSelected="1" view="pageLayout" zoomScaleNormal="100" workbookViewId="0">
      <selection activeCell="K6" sqref="K6"/>
    </sheetView>
  </sheetViews>
  <sheetFormatPr baseColWidth="10" defaultColWidth="10.90625" defaultRowHeight="12.5"/>
  <cols>
    <col min="1" max="1" width="6" style="1" bestFit="1" customWidth="1"/>
    <col min="2" max="2" width="25.08984375" style="1" customWidth="1"/>
    <col min="3" max="3" width="1.81640625" style="1" bestFit="1" customWidth="1"/>
    <col min="4" max="4" width="2.54296875" style="1" bestFit="1" customWidth="1"/>
    <col min="5" max="5" width="9.7265625" style="1" bestFit="1" customWidth="1"/>
    <col min="6" max="6" width="2.81640625" style="1" bestFit="1" customWidth="1"/>
    <col min="7" max="7" width="3.81640625" style="1" bestFit="1" customWidth="1"/>
    <col min="8" max="9" width="5.81640625" style="1" bestFit="1" customWidth="1"/>
    <col min="10" max="10" width="5.36328125" style="1" customWidth="1"/>
    <col min="11" max="11" width="7" style="1" bestFit="1" customWidth="1"/>
    <col min="12" max="16384" width="10.90625" style="1"/>
  </cols>
  <sheetData>
    <row r="1" spans="1:12" ht="58.5" customHeight="1">
      <c r="A1" s="73" t="s">
        <v>152</v>
      </c>
      <c r="B1" s="73"/>
      <c r="C1" s="73"/>
      <c r="D1" s="73"/>
      <c r="E1" s="73"/>
      <c r="F1" s="73"/>
      <c r="G1" s="73"/>
      <c r="H1" s="73"/>
      <c r="I1" s="73"/>
      <c r="J1" s="73"/>
      <c r="K1" s="73"/>
    </row>
    <row r="3" spans="1:12" s="63" customFormat="1" ht="25">
      <c r="A3" s="61"/>
      <c r="B3" s="61" t="s">
        <v>62</v>
      </c>
      <c r="C3" s="61" t="s">
        <v>63</v>
      </c>
      <c r="D3" s="61"/>
      <c r="E3" s="61" t="s">
        <v>64</v>
      </c>
      <c r="F3" s="61" t="s">
        <v>63</v>
      </c>
      <c r="G3" s="61" t="s">
        <v>65</v>
      </c>
      <c r="H3" s="61" t="s">
        <v>66</v>
      </c>
      <c r="I3" s="61" t="s">
        <v>67</v>
      </c>
      <c r="J3" s="62" t="s">
        <v>68</v>
      </c>
      <c r="K3" s="61" t="s">
        <v>69</v>
      </c>
      <c r="L3" s="61" t="s">
        <v>70</v>
      </c>
    </row>
    <row r="5" spans="1:12" ht="15">
      <c r="A5" s="1" t="s">
        <v>143</v>
      </c>
      <c r="B5" s="65" t="s">
        <v>173</v>
      </c>
      <c r="C5" s="1">
        <v>3</v>
      </c>
      <c r="D5" s="1" t="s">
        <v>71</v>
      </c>
      <c r="E5" s="65" t="s">
        <v>72</v>
      </c>
      <c r="F5" s="1">
        <v>5</v>
      </c>
      <c r="G5" s="1">
        <v>12</v>
      </c>
      <c r="H5" s="15">
        <v>0.23</v>
      </c>
      <c r="I5" s="15">
        <v>0.23</v>
      </c>
      <c r="J5" s="1" t="s">
        <v>73</v>
      </c>
      <c r="K5" s="1">
        <v>0.47699999999999998</v>
      </c>
      <c r="L5" s="1" t="s">
        <v>74</v>
      </c>
    </row>
    <row r="6" spans="1:12" ht="13">
      <c r="B6" s="65" t="s">
        <v>174</v>
      </c>
      <c r="C6" s="1">
        <v>3</v>
      </c>
      <c r="D6" s="1" t="s">
        <v>71</v>
      </c>
      <c r="E6" s="1" t="s">
        <v>75</v>
      </c>
      <c r="F6" s="1">
        <v>24</v>
      </c>
      <c r="G6" s="1">
        <v>72</v>
      </c>
      <c r="H6" s="16">
        <v>6.0000000000000001E-3</v>
      </c>
      <c r="I6" s="16">
        <v>8.9999999999999993E-3</v>
      </c>
      <c r="J6" s="1" t="s">
        <v>76</v>
      </c>
      <c r="K6" s="1">
        <v>0.53500000000000003</v>
      </c>
      <c r="L6" s="1" t="s">
        <v>77</v>
      </c>
    </row>
    <row r="7" spans="1:12" ht="13">
      <c r="A7" s="17"/>
      <c r="B7" s="66" t="s">
        <v>72</v>
      </c>
      <c r="C7" s="17">
        <v>5</v>
      </c>
      <c r="D7" s="17" t="s">
        <v>71</v>
      </c>
      <c r="E7" s="17" t="s">
        <v>75</v>
      </c>
      <c r="F7" s="17">
        <v>24</v>
      </c>
      <c r="G7" s="17">
        <v>120</v>
      </c>
      <c r="H7" s="19">
        <v>0</v>
      </c>
      <c r="I7" s="19">
        <v>0</v>
      </c>
      <c r="J7" s="17" t="s">
        <v>83</v>
      </c>
      <c r="K7" s="17">
        <v>0.64300000000000002</v>
      </c>
      <c r="L7" s="17" t="s">
        <v>77</v>
      </c>
    </row>
    <row r="8" spans="1:12" ht="15">
      <c r="A8" s="20" t="s">
        <v>144</v>
      </c>
      <c r="B8" s="67" t="s">
        <v>174</v>
      </c>
      <c r="C8" s="20">
        <v>3</v>
      </c>
      <c r="D8" s="20" t="s">
        <v>71</v>
      </c>
      <c r="E8" s="67" t="s">
        <v>72</v>
      </c>
      <c r="F8" s="20">
        <v>5</v>
      </c>
      <c r="G8" s="20">
        <v>1</v>
      </c>
      <c r="H8" s="21">
        <v>7.0999999999999994E-2</v>
      </c>
      <c r="I8" s="21">
        <v>7.0999999999999994E-2</v>
      </c>
      <c r="J8" s="20" t="s">
        <v>73</v>
      </c>
      <c r="K8" s="20">
        <v>0.68500000000000005</v>
      </c>
      <c r="L8" s="20" t="s">
        <v>77</v>
      </c>
    </row>
    <row r="9" spans="1:12" ht="13">
      <c r="B9" s="65" t="s">
        <v>174</v>
      </c>
      <c r="C9" s="1">
        <v>3</v>
      </c>
      <c r="D9" s="1" t="s">
        <v>71</v>
      </c>
      <c r="E9" s="1" t="s">
        <v>75</v>
      </c>
      <c r="F9" s="1">
        <v>24</v>
      </c>
      <c r="G9" s="1">
        <v>72</v>
      </c>
      <c r="H9" s="16">
        <v>6.0000000000000001E-3</v>
      </c>
      <c r="I9" s="16">
        <v>8.9999999999999993E-3</v>
      </c>
      <c r="J9" s="1" t="s">
        <v>76</v>
      </c>
      <c r="K9" s="1">
        <v>0.53500000000000003</v>
      </c>
      <c r="L9" s="1" t="s">
        <v>77</v>
      </c>
    </row>
    <row r="10" spans="1:12" ht="13">
      <c r="A10" s="17"/>
      <c r="B10" s="66" t="s">
        <v>72</v>
      </c>
      <c r="C10" s="17">
        <v>5</v>
      </c>
      <c r="D10" s="17" t="s">
        <v>71</v>
      </c>
      <c r="E10" s="17" t="s">
        <v>75</v>
      </c>
      <c r="F10" s="17">
        <v>24</v>
      </c>
      <c r="G10" s="17">
        <v>120</v>
      </c>
      <c r="H10" s="22">
        <v>1E-3</v>
      </c>
      <c r="I10" s="22">
        <v>2E-3</v>
      </c>
      <c r="J10" s="17" t="s">
        <v>76</v>
      </c>
      <c r="K10" s="17">
        <v>0.64300000000000002</v>
      </c>
      <c r="L10" s="17" t="s">
        <v>77</v>
      </c>
    </row>
    <row r="11" spans="1:12" ht="15">
      <c r="A11" s="18" t="s">
        <v>145</v>
      </c>
      <c r="B11" s="68" t="s">
        <v>174</v>
      </c>
      <c r="C11" s="18">
        <v>3</v>
      </c>
      <c r="D11" s="18" t="s">
        <v>71</v>
      </c>
      <c r="E11" s="18" t="s">
        <v>75</v>
      </c>
      <c r="F11" s="18">
        <v>9</v>
      </c>
      <c r="G11" s="18">
        <v>0</v>
      </c>
      <c r="H11" s="23">
        <v>8.9999999999999993E-3</v>
      </c>
      <c r="I11" s="18" t="s">
        <v>78</v>
      </c>
      <c r="J11" s="18" t="s">
        <v>78</v>
      </c>
      <c r="K11" s="18">
        <v>0.72099999999999997</v>
      </c>
      <c r="L11" s="18" t="s">
        <v>77</v>
      </c>
    </row>
    <row r="12" spans="1:12" ht="15">
      <c r="A12" s="1" t="s">
        <v>146</v>
      </c>
      <c r="B12" s="65" t="s">
        <v>174</v>
      </c>
      <c r="C12" s="1">
        <v>3</v>
      </c>
      <c r="D12" s="1" t="s">
        <v>71</v>
      </c>
      <c r="E12" s="1" t="s">
        <v>75</v>
      </c>
      <c r="F12" s="1">
        <v>9</v>
      </c>
      <c r="G12" s="1">
        <v>11</v>
      </c>
      <c r="H12" s="1">
        <v>0.72699999999999998</v>
      </c>
      <c r="I12" s="1" t="s">
        <v>78</v>
      </c>
      <c r="J12" s="1" t="s">
        <v>78</v>
      </c>
      <c r="K12" s="1">
        <v>0.13300000000000001</v>
      </c>
      <c r="L12" s="1" t="s">
        <v>79</v>
      </c>
    </row>
    <row r="13" spans="1:12" ht="13">
      <c r="A13" s="20" t="s">
        <v>80</v>
      </c>
      <c r="B13" s="67" t="s">
        <v>174</v>
      </c>
      <c r="C13" s="20">
        <v>3</v>
      </c>
      <c r="D13" s="20" t="s">
        <v>71</v>
      </c>
      <c r="E13" s="20" t="s">
        <v>75</v>
      </c>
      <c r="F13" s="20">
        <v>9</v>
      </c>
      <c r="G13" s="20">
        <v>1</v>
      </c>
      <c r="H13" s="21">
        <v>1.7999999999999999E-2</v>
      </c>
      <c r="I13" s="20" t="s">
        <v>78</v>
      </c>
      <c r="J13" s="20" t="s">
        <v>78</v>
      </c>
      <c r="K13" s="20">
        <v>0.66700000000000004</v>
      </c>
      <c r="L13" s="20" t="s">
        <v>77</v>
      </c>
    </row>
    <row r="14" spans="1:12" ht="13">
      <c r="A14" s="17"/>
      <c r="B14" s="66" t="s">
        <v>72</v>
      </c>
      <c r="C14" s="17">
        <v>5</v>
      </c>
      <c r="D14" s="17" t="s">
        <v>71</v>
      </c>
      <c r="E14" s="17" t="s">
        <v>75</v>
      </c>
      <c r="F14" s="17">
        <v>15</v>
      </c>
      <c r="G14" s="17">
        <v>26</v>
      </c>
      <c r="H14" s="17">
        <v>0.33700000000000002</v>
      </c>
      <c r="I14" s="17" t="s">
        <v>78</v>
      </c>
      <c r="J14" s="17" t="s">
        <v>78</v>
      </c>
      <c r="K14" s="17">
        <v>0.22500000000000001</v>
      </c>
      <c r="L14" s="17" t="s">
        <v>79</v>
      </c>
    </row>
  </sheetData>
  <mergeCells count="1">
    <mergeCell ref="A1:K1"/>
  </mergeCells>
  <phoneticPr fontId="12" type="noConversion"/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0F733-9475-4D46-978B-8848C4F33E67}">
  <sheetPr>
    <pageSetUpPr fitToPage="1"/>
  </sheetPr>
  <dimension ref="A1:O12"/>
  <sheetViews>
    <sheetView view="pageLayout" zoomScaleNormal="100" workbookViewId="0">
      <selection activeCell="E5" sqref="E5"/>
    </sheetView>
  </sheetViews>
  <sheetFormatPr baseColWidth="10" defaultColWidth="10.90625" defaultRowHeight="12.5"/>
  <cols>
    <col min="1" max="1" width="5.36328125" style="1" customWidth="1"/>
    <col min="2" max="2" width="8.36328125" style="1" customWidth="1"/>
    <col min="3" max="3" width="2.36328125" style="1" customWidth="1"/>
    <col min="4" max="4" width="3.08984375" style="1" customWidth="1"/>
    <col min="5" max="5" width="30.08984375" style="1" customWidth="1"/>
    <col min="6" max="6" width="2.90625" style="1" customWidth="1"/>
    <col min="7" max="7" width="3.08984375" style="1" customWidth="1"/>
    <col min="8" max="8" width="7.6328125" style="1" customWidth="1"/>
    <col min="9" max="9" width="6.36328125" style="1" customWidth="1"/>
    <col min="10" max="10" width="7.1796875" style="1" customWidth="1"/>
    <col min="11" max="11" width="10.90625" style="1" customWidth="1"/>
    <col min="12" max="16384" width="10.90625" style="1"/>
  </cols>
  <sheetData>
    <row r="1" spans="1:15" ht="60" customHeight="1">
      <c r="A1" s="73" t="s">
        <v>178</v>
      </c>
      <c r="B1" s="73"/>
      <c r="C1" s="73"/>
      <c r="D1" s="73"/>
      <c r="E1" s="73"/>
      <c r="F1" s="73"/>
      <c r="G1" s="73"/>
      <c r="H1" s="73"/>
      <c r="I1" s="73"/>
      <c r="J1" s="73"/>
      <c r="K1" s="73"/>
    </row>
    <row r="3" spans="1:15">
      <c r="A3" s="18"/>
      <c r="B3" s="18" t="s">
        <v>62</v>
      </c>
      <c r="C3" s="18" t="s">
        <v>63</v>
      </c>
      <c r="D3" s="18"/>
      <c r="E3" s="18" t="s">
        <v>64</v>
      </c>
      <c r="F3" s="18" t="s">
        <v>63</v>
      </c>
      <c r="G3" s="18" t="s">
        <v>65</v>
      </c>
      <c r="H3" s="18" t="s">
        <v>66</v>
      </c>
      <c r="I3" s="18" t="s">
        <v>84</v>
      </c>
      <c r="J3" s="18" t="s">
        <v>69</v>
      </c>
      <c r="K3" s="18" t="s">
        <v>70</v>
      </c>
    </row>
    <row r="4" spans="1:15" ht="15">
      <c r="A4" s="17" t="s">
        <v>143</v>
      </c>
      <c r="B4" s="66" t="s">
        <v>81</v>
      </c>
      <c r="C4" s="17">
        <v>8</v>
      </c>
      <c r="D4" s="17" t="s">
        <v>71</v>
      </c>
      <c r="E4" s="17" t="s">
        <v>82</v>
      </c>
      <c r="F4" s="17">
        <v>62</v>
      </c>
      <c r="G4" s="17">
        <v>74</v>
      </c>
      <c r="H4" s="31">
        <v>1.3600000000000001E-3</v>
      </c>
      <c r="I4" s="17" t="s">
        <v>83</v>
      </c>
      <c r="J4" s="32">
        <v>0.38403350000000003</v>
      </c>
      <c r="K4" s="17" t="s">
        <v>74</v>
      </c>
    </row>
    <row r="5" spans="1:15" ht="15">
      <c r="A5" s="18" t="s">
        <v>144</v>
      </c>
      <c r="B5" s="68" t="s">
        <v>81</v>
      </c>
      <c r="C5" s="18">
        <v>8</v>
      </c>
      <c r="D5" s="18" t="s">
        <v>71</v>
      </c>
      <c r="E5" s="18" t="s">
        <v>82</v>
      </c>
      <c r="F5" s="18">
        <v>62</v>
      </c>
      <c r="G5" s="69" t="s">
        <v>177</v>
      </c>
      <c r="H5" s="18">
        <v>0.249</v>
      </c>
      <c r="I5" s="18" t="s">
        <v>73</v>
      </c>
      <c r="J5" s="70">
        <v>0.13903080000000001</v>
      </c>
      <c r="K5" s="18" t="s">
        <v>79</v>
      </c>
    </row>
    <row r="7" spans="1:15">
      <c r="N7" s="10"/>
    </row>
    <row r="8" spans="1:15">
      <c r="I8" s="11"/>
      <c r="J8" s="11"/>
      <c r="K8" s="11"/>
      <c r="L8" s="11"/>
    </row>
    <row r="12" spans="1:15"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</row>
  </sheetData>
  <dataConsolidate/>
  <mergeCells count="1">
    <mergeCell ref="A1:K1"/>
  </mergeCells>
  <phoneticPr fontId="12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README</vt:lpstr>
      <vt:lpstr>TableS1</vt:lpstr>
      <vt:lpstr>TableS2</vt:lpstr>
      <vt:lpstr>TableS3</vt:lpstr>
      <vt:lpstr>Table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g</dc:creator>
  <cp:lastModifiedBy>Zahn, Franziska</cp:lastModifiedBy>
  <cp:lastPrinted>2025-08-14T14:07:04Z</cp:lastPrinted>
  <dcterms:created xsi:type="dcterms:W3CDTF">2019-04-06T00:42:16Z</dcterms:created>
  <dcterms:modified xsi:type="dcterms:W3CDTF">2025-12-10T09:08:56Z</dcterms:modified>
</cp:coreProperties>
</file>